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Figure 2a" sheetId="3" r:id="rId1"/>
    <sheet name="Figure 2b" sheetId="4" r:id="rId2"/>
    <sheet name="Figure 2c" sheetId="1" r:id="rId3"/>
    <sheet name="Figure 4b" sheetId="16" r:id="rId4"/>
    <sheet name="Figure 4c" sheetId="5" r:id="rId5"/>
    <sheet name="Figure 4d" sheetId="17" r:id="rId6"/>
    <sheet name="Figure 4e" sheetId="6" r:id="rId7"/>
    <sheet name="Figure 4f" sheetId="7" r:id="rId8"/>
    <sheet name="Figure 4g" sheetId="8" r:id="rId9"/>
    <sheet name="Figure 5a" sheetId="9" r:id="rId10"/>
    <sheet name="Figure 5b" sheetId="10" r:id="rId11"/>
    <sheet name="Figure 5c" sheetId="18" r:id="rId12"/>
    <sheet name="Figure 6" sheetId="11" r:id="rId13"/>
    <sheet name="Supplementary Figure 4b" sheetId="2" r:id="rId14"/>
    <sheet name="Supplementary Figure 6a" sheetId="12" r:id="rId15"/>
    <sheet name="Supplementary Figure 9b" sheetId="13" r:id="rId16"/>
    <sheet name="Supplementary Figure 9c" sheetId="14" r:id="rId17"/>
    <sheet name="Supplementary Figure 9d" sheetId="15" r:id="rId18"/>
    <sheet name="Supplementary Figure 16" sheetId="19" r:id="rId1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3" l="1"/>
  <c r="E20" i="3" l="1"/>
  <c r="F15" i="6" l="1"/>
  <c r="E15" i="6"/>
  <c r="D15" i="6"/>
  <c r="F12" i="6"/>
  <c r="E12" i="6"/>
  <c r="D12" i="6"/>
  <c r="F9" i="6"/>
  <c r="E9" i="6"/>
  <c r="D9" i="6"/>
  <c r="T9" i="1" l="1"/>
  <c r="S9" i="1"/>
  <c r="R9" i="1"/>
  <c r="H17" i="1" s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T8" i="1"/>
  <c r="S8" i="1"/>
  <c r="R8" i="1"/>
  <c r="Q8" i="1"/>
  <c r="P8" i="1"/>
  <c r="O8" i="1"/>
  <c r="N8" i="1"/>
  <c r="M8" i="1"/>
  <c r="L8" i="1"/>
  <c r="F16" i="1" s="1"/>
  <c r="K8" i="1"/>
  <c r="J8" i="1"/>
  <c r="I8" i="1"/>
  <c r="H8" i="1"/>
  <c r="G8" i="1"/>
  <c r="F8" i="1"/>
  <c r="E8" i="1"/>
  <c r="D8" i="1"/>
  <c r="C8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D15" i="1" s="1"/>
  <c r="E7" i="1"/>
  <c r="D7" i="1"/>
  <c r="C7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T4" i="1"/>
  <c r="S4" i="1"/>
  <c r="R4" i="1"/>
  <c r="Q4" i="1"/>
  <c r="P4" i="1"/>
  <c r="O4" i="1"/>
  <c r="N4" i="1"/>
  <c r="M4" i="1"/>
  <c r="L4" i="1"/>
  <c r="F12" i="1" s="1"/>
  <c r="K4" i="1"/>
  <c r="J4" i="1"/>
  <c r="I4" i="1"/>
  <c r="H4" i="1"/>
  <c r="G4" i="1"/>
  <c r="F4" i="1"/>
  <c r="E4" i="1"/>
  <c r="D4" i="1"/>
  <c r="C4" i="1"/>
  <c r="D13" i="1" l="1"/>
  <c r="F14" i="1"/>
  <c r="D17" i="1"/>
  <c r="H15" i="1"/>
  <c r="H13" i="1"/>
  <c r="C13" i="1"/>
  <c r="E14" i="1"/>
  <c r="G15" i="1"/>
  <c r="C17" i="1"/>
  <c r="D12" i="1"/>
  <c r="F13" i="1"/>
  <c r="H14" i="1"/>
  <c r="D16" i="1"/>
  <c r="F17" i="1"/>
  <c r="G12" i="1"/>
  <c r="C14" i="1"/>
  <c r="E15" i="1"/>
  <c r="G16" i="1"/>
  <c r="C12" i="1"/>
  <c r="H12" i="1"/>
  <c r="E13" i="1"/>
  <c r="D14" i="1"/>
  <c r="G14" i="1"/>
  <c r="F15" i="1"/>
  <c r="C16" i="1"/>
  <c r="H16" i="1"/>
  <c r="E17" i="1"/>
  <c r="E12" i="1"/>
  <c r="G13" i="1"/>
  <c r="C15" i="1"/>
  <c r="E16" i="1"/>
  <c r="G17" i="1"/>
  <c r="D23" i="4" l="1"/>
  <c r="L22" i="4"/>
  <c r="K22" i="4"/>
  <c r="J22" i="4"/>
  <c r="I22" i="4"/>
  <c r="H22" i="4"/>
  <c r="G22" i="4"/>
  <c r="F22" i="4"/>
  <c r="E22" i="4"/>
  <c r="L21" i="4"/>
  <c r="K21" i="4"/>
  <c r="J21" i="4"/>
  <c r="I21" i="4"/>
  <c r="H21" i="4"/>
  <c r="G21" i="4"/>
  <c r="F21" i="4"/>
  <c r="E21" i="4"/>
  <c r="L20" i="4"/>
  <c r="L23" i="4" s="1"/>
  <c r="K20" i="4"/>
  <c r="K23" i="4" s="1"/>
  <c r="J20" i="4"/>
  <c r="J23" i="4" s="1"/>
  <c r="I20" i="4"/>
  <c r="H20" i="4"/>
  <c r="H23" i="4" s="1"/>
  <c r="G20" i="4"/>
  <c r="G19" i="4" s="1"/>
  <c r="F20" i="4"/>
  <c r="F23" i="4" s="1"/>
  <c r="E20" i="4"/>
  <c r="E19" i="4" s="1"/>
  <c r="L19" i="4"/>
  <c r="K19" i="4"/>
  <c r="J19" i="4"/>
  <c r="D19" i="4"/>
  <c r="L18" i="4"/>
  <c r="K18" i="4"/>
  <c r="J18" i="4"/>
  <c r="I18" i="4"/>
  <c r="H18" i="4"/>
  <c r="G18" i="4"/>
  <c r="F17" i="4"/>
  <c r="E17" i="4"/>
  <c r="D17" i="4"/>
  <c r="F16" i="4"/>
  <c r="E16" i="4"/>
  <c r="D16" i="4"/>
  <c r="F15" i="4"/>
  <c r="E15" i="4"/>
  <c r="D15" i="4"/>
  <c r="L14" i="4"/>
  <c r="K14" i="4"/>
  <c r="J14" i="4"/>
  <c r="I14" i="4"/>
  <c r="H14" i="4"/>
  <c r="G14" i="4"/>
  <c r="L12" i="4"/>
  <c r="K12" i="4"/>
  <c r="J12" i="4"/>
  <c r="I12" i="4"/>
  <c r="H12" i="4"/>
  <c r="G12" i="4"/>
  <c r="F12" i="4"/>
  <c r="E12" i="4"/>
  <c r="D12" i="4"/>
  <c r="L11" i="4"/>
  <c r="K11" i="4"/>
  <c r="J11" i="4"/>
  <c r="I11" i="4"/>
  <c r="H11" i="4"/>
  <c r="G11" i="4"/>
  <c r="F11" i="4"/>
  <c r="E11" i="4"/>
  <c r="D11" i="4"/>
  <c r="L10" i="4"/>
  <c r="K10" i="4"/>
  <c r="J10" i="4"/>
  <c r="I10" i="4"/>
  <c r="H10" i="4"/>
  <c r="G10" i="4"/>
  <c r="G9" i="4" s="1"/>
  <c r="F10" i="4"/>
  <c r="E10" i="4"/>
  <c r="D10" i="4"/>
  <c r="L8" i="4"/>
  <c r="K8" i="4"/>
  <c r="J8" i="4"/>
  <c r="I8" i="4"/>
  <c r="H8" i="4"/>
  <c r="G8" i="4"/>
  <c r="F7" i="4"/>
  <c r="E7" i="4"/>
  <c r="D7" i="4"/>
  <c r="F6" i="4"/>
  <c r="E6" i="4"/>
  <c r="D6" i="4"/>
  <c r="F5" i="4"/>
  <c r="E5" i="4"/>
  <c r="D5" i="4"/>
  <c r="L4" i="4"/>
  <c r="K4" i="4"/>
  <c r="J4" i="4"/>
  <c r="I4" i="4"/>
  <c r="H4" i="4"/>
  <c r="G4" i="4"/>
  <c r="F23" i="3"/>
  <c r="C23" i="3"/>
  <c r="F22" i="3"/>
  <c r="E22" i="3"/>
  <c r="D22" i="3"/>
  <c r="C22" i="3"/>
  <c r="E21" i="3"/>
  <c r="D21" i="3"/>
  <c r="C21" i="3"/>
  <c r="E23" i="3"/>
  <c r="D20" i="3"/>
  <c r="D23" i="3" s="1"/>
  <c r="C20" i="3"/>
  <c r="F19" i="3"/>
  <c r="C19" i="3"/>
  <c r="C18" i="3"/>
  <c r="C17" i="3"/>
  <c r="C16" i="3"/>
  <c r="C15" i="3"/>
  <c r="C14" i="3"/>
  <c r="C13" i="3"/>
  <c r="C12" i="3"/>
  <c r="C11" i="3"/>
  <c r="C10" i="3"/>
  <c r="C9" i="3"/>
  <c r="C8" i="3"/>
  <c r="D7" i="3"/>
  <c r="C7" i="3"/>
  <c r="D6" i="3"/>
  <c r="D4" i="3" s="1"/>
  <c r="C6" i="3"/>
  <c r="C5" i="3"/>
  <c r="C4" i="3"/>
  <c r="F9" i="2"/>
  <c r="E9" i="2"/>
  <c r="D9" i="2"/>
  <c r="C9" i="2"/>
  <c r="F8" i="2"/>
  <c r="E8" i="2"/>
  <c r="D8" i="2"/>
  <c r="C8" i="2"/>
  <c r="F7" i="2"/>
  <c r="E7" i="2"/>
  <c r="E15" i="2" s="1"/>
  <c r="D7" i="2"/>
  <c r="D15" i="2" s="1"/>
  <c r="C7" i="2"/>
  <c r="F6" i="2"/>
  <c r="E6" i="2"/>
  <c r="D6" i="2"/>
  <c r="C6" i="2"/>
  <c r="F5" i="2"/>
  <c r="E5" i="2"/>
  <c r="D5" i="2"/>
  <c r="C5" i="2"/>
  <c r="F4" i="2"/>
  <c r="E4" i="2"/>
  <c r="D4" i="2"/>
  <c r="C4" i="2"/>
  <c r="C15" i="2" l="1"/>
  <c r="F15" i="2"/>
  <c r="I13" i="4"/>
  <c r="D8" i="4"/>
  <c r="I23" i="4"/>
  <c r="E9" i="4"/>
  <c r="D18" i="4"/>
  <c r="F13" i="4"/>
  <c r="D19" i="3"/>
  <c r="E19" i="3"/>
  <c r="J13" i="4"/>
  <c r="C14" i="2"/>
  <c r="D14" i="2"/>
  <c r="E12" i="2"/>
  <c r="D9" i="4"/>
  <c r="L9" i="4"/>
  <c r="K13" i="4"/>
  <c r="H19" i="4"/>
  <c r="F14" i="2"/>
  <c r="E8" i="4"/>
  <c r="H13" i="4"/>
  <c r="H9" i="4"/>
  <c r="E18" i="4"/>
  <c r="F8" i="4"/>
  <c r="J9" i="4"/>
  <c r="K9" i="4"/>
  <c r="I19" i="4"/>
  <c r="E23" i="4"/>
  <c r="G13" i="4"/>
  <c r="F19" i="4"/>
  <c r="F9" i="4"/>
  <c r="F18" i="4"/>
  <c r="D13" i="4"/>
  <c r="L13" i="4"/>
  <c r="G23" i="4"/>
  <c r="D4" i="4"/>
  <c r="I9" i="4"/>
  <c r="E13" i="4"/>
  <c r="D14" i="4"/>
  <c r="E4" i="4"/>
  <c r="E14" i="4"/>
  <c r="F4" i="4"/>
  <c r="F14" i="4"/>
  <c r="C12" i="2"/>
  <c r="D12" i="2"/>
  <c r="E14" i="2"/>
  <c r="F12" i="2"/>
  <c r="C13" i="2"/>
  <c r="D13" i="2"/>
  <c r="E13" i="2"/>
  <c r="F13" i="2"/>
</calcChain>
</file>

<file path=xl/sharedStrings.xml><?xml version="1.0" encoding="utf-8"?>
<sst xmlns="http://schemas.openxmlformats.org/spreadsheetml/2006/main" count="429" uniqueCount="170">
  <si>
    <t>pnn</t>
  </si>
  <si>
    <t>WT</t>
  </si>
  <si>
    <t>acinus-2 pnn</t>
  </si>
  <si>
    <t>acinus-2 pinin</t>
  </si>
  <si>
    <t>YFP-PININ/ap</t>
  </si>
  <si>
    <t>ACINUS-GFP/ap</t>
  </si>
  <si>
    <t xml:space="preserve"> -ABA</t>
  </si>
  <si>
    <t xml:space="preserve"> +ABA</t>
  </si>
  <si>
    <t>Day1</t>
    <phoneticPr fontId="0" type="noConversion"/>
  </si>
  <si>
    <t>Day2</t>
    <phoneticPr fontId="0" type="noConversion"/>
  </si>
  <si>
    <t>Day3</t>
  </si>
  <si>
    <t>Day4</t>
  </si>
  <si>
    <t>Day5</t>
  </si>
  <si>
    <t>Day6</t>
  </si>
  <si>
    <t>Day7</t>
  </si>
  <si>
    <t>Day8</t>
  </si>
  <si>
    <t>Day9</t>
  </si>
  <si>
    <t>Day10</t>
  </si>
  <si>
    <t>acinus-2</t>
  </si>
  <si>
    <t>ABH1 IR rate</t>
  </si>
  <si>
    <t>HAB1.1</t>
  </si>
  <si>
    <t>HAB1.2</t>
  </si>
  <si>
    <t>HAB1.3</t>
  </si>
  <si>
    <t>WT</t>
    <phoneticPr fontId="0" type="noConversion"/>
  </si>
  <si>
    <t xml:space="preserve">pnn </t>
    <phoneticPr fontId="0" type="noConversion"/>
  </si>
  <si>
    <t xml:space="preserve">pnn </t>
  </si>
  <si>
    <t>acinus pnn</t>
  </si>
  <si>
    <t>spy-t1</t>
  </si>
  <si>
    <t>spy-4</t>
  </si>
  <si>
    <t>sec-2</t>
  </si>
  <si>
    <t>sec-5</t>
  </si>
  <si>
    <t>upper band percentage</t>
  </si>
  <si>
    <t>lower band percentage</t>
  </si>
  <si>
    <t>upper band/lower band</t>
  </si>
  <si>
    <t>TRM4D 12th intron</t>
  </si>
  <si>
    <t>TRM4D 15th intron</t>
  </si>
  <si>
    <t>upper band intensity</t>
  </si>
  <si>
    <t>lower band intensity</t>
  </si>
  <si>
    <t>HAB1.2 intensity</t>
  </si>
  <si>
    <t>HAB1.1 intensity</t>
  </si>
  <si>
    <t>HAB1.3 intensity</t>
  </si>
  <si>
    <t>HAB1.2 percentage</t>
  </si>
  <si>
    <t>HAB1.3 percentage</t>
  </si>
  <si>
    <t>HAB1</t>
  </si>
  <si>
    <t>EMB2247</t>
  </si>
  <si>
    <t>Ratio of reads mapped to introns</t>
  </si>
  <si>
    <t>mock</t>
  </si>
  <si>
    <t>acinus-1</t>
  </si>
  <si>
    <t>acinus-1 pnn</t>
  </si>
  <si>
    <t>WT AVE.</t>
  </si>
  <si>
    <r>
      <t xml:space="preserve">acinus-2 </t>
    </r>
    <r>
      <rPr>
        <sz val="11"/>
        <color theme="1"/>
        <rFont val="Calibri"/>
        <family val="2"/>
        <scheme val="minor"/>
      </rPr>
      <t>AVE.</t>
    </r>
  </si>
  <si>
    <r>
      <t xml:space="preserve">acinus-1 </t>
    </r>
    <r>
      <rPr>
        <sz val="11"/>
        <color theme="1"/>
        <rFont val="Calibri"/>
        <family val="2"/>
        <scheme val="minor"/>
      </rPr>
      <t>AVE.</t>
    </r>
  </si>
  <si>
    <r>
      <t xml:space="preserve">pinin </t>
    </r>
    <r>
      <rPr>
        <sz val="11"/>
        <color theme="1"/>
        <rFont val="Calibri"/>
        <family val="2"/>
        <scheme val="minor"/>
      </rPr>
      <t>AVE.</t>
    </r>
  </si>
  <si>
    <r>
      <t xml:space="preserve">acinus-1 pinin </t>
    </r>
    <r>
      <rPr>
        <sz val="11"/>
        <color theme="1"/>
        <rFont val="Calibri"/>
        <family val="2"/>
        <scheme val="minor"/>
      </rPr>
      <t>AVE.</t>
    </r>
  </si>
  <si>
    <r>
      <t xml:space="preserve">acinus-2 pinin </t>
    </r>
    <r>
      <rPr>
        <sz val="11"/>
        <color theme="1"/>
        <rFont val="Calibri"/>
        <family val="2"/>
        <scheme val="minor"/>
      </rPr>
      <t>AVE.</t>
    </r>
  </si>
  <si>
    <t>WT S.D.</t>
  </si>
  <si>
    <r>
      <t xml:space="preserve">acinus-1 </t>
    </r>
    <r>
      <rPr>
        <sz val="11"/>
        <color theme="1"/>
        <rFont val="Calibri"/>
        <family val="2"/>
        <scheme val="minor"/>
      </rPr>
      <t>S.D.</t>
    </r>
  </si>
  <si>
    <r>
      <t xml:space="preserve">acinus-2 </t>
    </r>
    <r>
      <rPr>
        <sz val="11"/>
        <color theme="1"/>
        <rFont val="Calibri"/>
        <family val="2"/>
        <scheme val="minor"/>
      </rPr>
      <t>S.D.</t>
    </r>
  </si>
  <si>
    <r>
      <t xml:space="preserve">pinin </t>
    </r>
    <r>
      <rPr>
        <sz val="11"/>
        <color theme="1"/>
        <rFont val="Calibri"/>
        <family val="2"/>
        <scheme val="minor"/>
      </rPr>
      <t>S.D.</t>
    </r>
  </si>
  <si>
    <r>
      <t xml:space="preserve">acinus-1 pinin </t>
    </r>
    <r>
      <rPr>
        <sz val="11"/>
        <color theme="1"/>
        <rFont val="Calibri"/>
        <family val="2"/>
        <scheme val="minor"/>
      </rPr>
      <t>S.D.</t>
    </r>
  </si>
  <si>
    <r>
      <t xml:space="preserve">acinus-2 pinin </t>
    </r>
    <r>
      <rPr>
        <sz val="11"/>
        <color theme="1"/>
        <rFont val="Calibri"/>
        <family val="2"/>
        <scheme val="minor"/>
      </rPr>
      <t>S.D.</t>
    </r>
  </si>
  <si>
    <t>ABA concentration (uM)</t>
  </si>
  <si>
    <t>Germination rate</t>
  </si>
  <si>
    <t>S.D.</t>
  </si>
  <si>
    <r>
      <t xml:space="preserve">pnn </t>
    </r>
    <r>
      <rPr>
        <sz val="11"/>
        <color theme="1"/>
        <rFont val="Calibri"/>
        <family val="2"/>
        <scheme val="minor"/>
      </rPr>
      <t>AVE.</t>
    </r>
  </si>
  <si>
    <r>
      <rPr>
        <i/>
        <sz val="11"/>
        <color theme="1"/>
        <rFont val="Calibri"/>
        <family val="2"/>
        <scheme val="minor"/>
      </rPr>
      <t>pnn</t>
    </r>
    <r>
      <rPr>
        <sz val="11"/>
        <color theme="1"/>
        <rFont val="Calibri"/>
        <family val="2"/>
        <scheme val="minor"/>
      </rPr>
      <t xml:space="preserve"> S.D.</t>
    </r>
  </si>
  <si>
    <r>
      <t>pnn</t>
    </r>
    <r>
      <rPr>
        <sz val="11"/>
        <color theme="1"/>
        <rFont val="Calibri"/>
        <family val="2"/>
        <scheme val="minor"/>
      </rPr>
      <t>+ABA AVE.</t>
    </r>
  </si>
  <si>
    <r>
      <rPr>
        <i/>
        <sz val="11"/>
        <color theme="1"/>
        <rFont val="Calibri"/>
        <family val="2"/>
        <scheme val="minor"/>
      </rPr>
      <t>pnn</t>
    </r>
    <r>
      <rPr>
        <sz val="11"/>
        <color theme="1"/>
        <rFont val="Calibri"/>
        <family val="2"/>
        <scheme val="minor"/>
      </rPr>
      <t>+ABA S.D.</t>
    </r>
  </si>
  <si>
    <t xml:space="preserve"> -ABA AVE.</t>
  </si>
  <si>
    <t xml:space="preserve"> +ABA AVE.</t>
  </si>
  <si>
    <t xml:space="preserve"> -ABA S.D</t>
  </si>
  <si>
    <t xml:space="preserve"> +ABA S.D.</t>
  </si>
  <si>
    <t>YFP-PNN/ap</t>
  </si>
  <si>
    <t>ABH1 IR rate AVE.</t>
  </si>
  <si>
    <t>ABH1 IR rate S.D.</t>
  </si>
  <si>
    <t>acinus-2 AVE.</t>
  </si>
  <si>
    <t>acinus-2 pnn AVE.</t>
  </si>
  <si>
    <r>
      <rPr>
        <i/>
        <sz val="11"/>
        <color theme="1"/>
        <rFont val="Calibri"/>
        <family val="2"/>
        <scheme val="minor"/>
      </rPr>
      <t>acinus-2 pnn</t>
    </r>
    <r>
      <rPr>
        <sz val="11"/>
        <color theme="1"/>
        <rFont val="Calibri"/>
        <family val="2"/>
        <scheme val="minor"/>
      </rPr>
      <t xml:space="preserve"> S.D.</t>
    </r>
  </si>
  <si>
    <r>
      <rPr>
        <i/>
        <sz val="11"/>
        <color theme="1"/>
        <rFont val="Calibri"/>
        <family val="2"/>
        <scheme val="minor"/>
      </rPr>
      <t>acinus-2</t>
    </r>
    <r>
      <rPr>
        <sz val="11"/>
        <color theme="1"/>
        <rFont val="Calibri"/>
        <family val="2"/>
        <scheme val="minor"/>
      </rPr>
      <t xml:space="preserve"> S.D.</t>
    </r>
  </si>
  <si>
    <r>
      <rPr>
        <i/>
        <sz val="11"/>
        <color theme="1"/>
        <rFont val="Calibri"/>
        <family val="2"/>
        <scheme val="minor"/>
      </rPr>
      <t>acinus-2</t>
    </r>
    <r>
      <rPr>
        <sz val="11"/>
        <color theme="1"/>
        <rFont val="Calibri"/>
        <family val="2"/>
        <scheme val="minor"/>
      </rPr>
      <t>+ABA S.D.</t>
    </r>
  </si>
  <si>
    <r>
      <t>acinus-2</t>
    </r>
    <r>
      <rPr>
        <sz val="11"/>
        <color theme="1"/>
        <rFont val="Calibri"/>
        <family val="2"/>
        <scheme val="minor"/>
      </rPr>
      <t>+ABA AVE.</t>
    </r>
  </si>
  <si>
    <r>
      <t>acinus-2 pnn</t>
    </r>
    <r>
      <rPr>
        <sz val="11"/>
        <color theme="1"/>
        <rFont val="Calibri"/>
        <family val="2"/>
        <scheme val="minor"/>
      </rPr>
      <t>+ABA AVE.</t>
    </r>
  </si>
  <si>
    <r>
      <rPr>
        <i/>
        <sz val="11"/>
        <color theme="1"/>
        <rFont val="Calibri"/>
        <family val="2"/>
        <scheme val="minor"/>
      </rPr>
      <t>acinus-2 pnn</t>
    </r>
    <r>
      <rPr>
        <sz val="11"/>
        <color theme="1"/>
        <rFont val="Calibri"/>
        <family val="2"/>
        <scheme val="minor"/>
      </rPr>
      <t>+ABA AVE.</t>
    </r>
  </si>
  <si>
    <t>Raw Ct for total ABH1 transcripts</t>
  </si>
  <si>
    <t>AVE.</t>
  </si>
  <si>
    <t>Raw Ct for ABH1.2 transcripts</t>
  </si>
  <si>
    <t>PNN-GFP/ap</t>
  </si>
  <si>
    <t>Raw Ct.</t>
  </si>
  <si>
    <r>
      <t xml:space="preserve">WT </t>
    </r>
    <r>
      <rPr>
        <i/>
        <sz val="11"/>
        <color theme="1"/>
        <rFont val="Calibri"/>
        <family val="2"/>
        <scheme val="minor"/>
      </rPr>
      <t>HAB1.1</t>
    </r>
  </si>
  <si>
    <r>
      <t xml:space="preserve">WT </t>
    </r>
    <r>
      <rPr>
        <i/>
        <sz val="11"/>
        <color theme="1"/>
        <rFont val="Calibri"/>
        <family val="2"/>
        <scheme val="minor"/>
      </rPr>
      <t>HAB1.2</t>
    </r>
  </si>
  <si>
    <r>
      <t xml:space="preserve">WT </t>
    </r>
    <r>
      <rPr>
        <i/>
        <sz val="11"/>
        <color theme="1"/>
        <rFont val="Calibri"/>
        <family val="2"/>
        <scheme val="minor"/>
      </rPr>
      <t>HAB1.3</t>
    </r>
  </si>
  <si>
    <r>
      <t xml:space="preserve">WT+ABA </t>
    </r>
    <r>
      <rPr>
        <i/>
        <sz val="11"/>
        <color theme="1"/>
        <rFont val="Calibri"/>
        <family val="2"/>
        <scheme val="minor"/>
      </rPr>
      <t>HAB1.1</t>
    </r>
  </si>
  <si>
    <r>
      <t xml:space="preserve">WT+ABA </t>
    </r>
    <r>
      <rPr>
        <i/>
        <sz val="11"/>
        <color theme="1"/>
        <rFont val="Calibri"/>
        <family val="2"/>
        <scheme val="minor"/>
      </rPr>
      <t>HAB1.2</t>
    </r>
  </si>
  <si>
    <r>
      <t xml:space="preserve">WT+ABA </t>
    </r>
    <r>
      <rPr>
        <i/>
        <sz val="11"/>
        <color theme="1"/>
        <rFont val="Calibri"/>
        <family val="2"/>
        <scheme val="minor"/>
      </rPr>
      <t>HAB1.3</t>
    </r>
  </si>
  <si>
    <t>acinus-2 pnn HAB1.1</t>
  </si>
  <si>
    <t>acinus-2 pnn HAB1.2</t>
  </si>
  <si>
    <t>acinus-2 pnn HAB1.3</t>
  </si>
  <si>
    <r>
      <rPr>
        <i/>
        <sz val="11"/>
        <color theme="1"/>
        <rFont val="Calibri"/>
        <family val="2"/>
        <scheme val="minor"/>
      </rPr>
      <t>acinus-2 pnn</t>
    </r>
    <r>
      <rPr>
        <sz val="11"/>
        <color theme="1"/>
        <rFont val="Calibri"/>
        <family val="2"/>
        <scheme val="minor"/>
      </rPr>
      <t xml:space="preserve">+ABA </t>
    </r>
    <r>
      <rPr>
        <i/>
        <sz val="11"/>
        <color theme="1"/>
        <rFont val="Calibri"/>
        <family val="2"/>
        <scheme val="minor"/>
      </rPr>
      <t>HAB1.1</t>
    </r>
  </si>
  <si>
    <r>
      <rPr>
        <i/>
        <sz val="11"/>
        <color theme="1"/>
        <rFont val="Calibri"/>
        <family val="2"/>
        <scheme val="minor"/>
      </rPr>
      <t>acinus-2 pnn</t>
    </r>
    <r>
      <rPr>
        <sz val="11"/>
        <color theme="1"/>
        <rFont val="Calibri"/>
        <family val="2"/>
        <scheme val="minor"/>
      </rPr>
      <t xml:space="preserve">+ABA </t>
    </r>
    <r>
      <rPr>
        <i/>
        <sz val="11"/>
        <color theme="1"/>
        <rFont val="Calibri"/>
        <family val="2"/>
        <scheme val="minor"/>
      </rPr>
      <t>HAB1.2</t>
    </r>
  </si>
  <si>
    <r>
      <rPr>
        <i/>
        <sz val="11"/>
        <color theme="1"/>
        <rFont val="Calibri"/>
        <family val="2"/>
        <scheme val="minor"/>
      </rPr>
      <t>acinus-2 pnn</t>
    </r>
    <r>
      <rPr>
        <sz val="11"/>
        <color theme="1"/>
        <rFont val="Calibri"/>
        <family val="2"/>
        <scheme val="minor"/>
      </rPr>
      <t xml:space="preserve">+ABA </t>
    </r>
    <r>
      <rPr>
        <i/>
        <sz val="11"/>
        <color theme="1"/>
        <rFont val="Calibri"/>
        <family val="2"/>
        <scheme val="minor"/>
      </rPr>
      <t>HAB1.3</t>
    </r>
  </si>
  <si>
    <t>WT+ABA/WT AVE.</t>
  </si>
  <si>
    <r>
      <rPr>
        <i/>
        <sz val="11"/>
        <color theme="1"/>
        <rFont val="Calibri"/>
        <family val="2"/>
        <scheme val="minor"/>
      </rPr>
      <t>acinus-2 pnn</t>
    </r>
    <r>
      <rPr>
        <sz val="11"/>
        <color theme="1"/>
        <rFont val="Calibri"/>
        <family val="2"/>
        <scheme val="minor"/>
      </rPr>
      <t>+ABA/</t>
    </r>
    <r>
      <rPr>
        <i/>
        <sz val="11"/>
        <color theme="1"/>
        <rFont val="Calibri"/>
        <family val="2"/>
        <scheme val="minor"/>
      </rPr>
      <t>acinus-2 pnn AVE.</t>
    </r>
  </si>
  <si>
    <t>WT+ABA/WT S.D.</t>
  </si>
  <si>
    <r>
      <rPr>
        <i/>
        <sz val="11"/>
        <color theme="1"/>
        <rFont val="Calibri"/>
        <family val="2"/>
        <scheme val="minor"/>
      </rPr>
      <t>acinus-2 pnn</t>
    </r>
    <r>
      <rPr>
        <sz val="11"/>
        <color theme="1"/>
        <rFont val="Calibri"/>
        <family val="2"/>
        <scheme val="minor"/>
      </rPr>
      <t>+ABA/</t>
    </r>
    <r>
      <rPr>
        <i/>
        <sz val="11"/>
        <color theme="1"/>
        <rFont val="Calibri"/>
        <family val="2"/>
        <scheme val="minor"/>
      </rPr>
      <t>acinus-2 pnn S.D.</t>
    </r>
  </si>
  <si>
    <t>Ratio of expression (+ABA/-ABA)</t>
  </si>
  <si>
    <r>
      <rPr>
        <i/>
        <sz val="11"/>
        <color theme="1"/>
        <rFont val="Calibri"/>
        <family val="2"/>
        <scheme val="minor"/>
      </rPr>
      <t>35S::GFP</t>
    </r>
    <r>
      <rPr>
        <sz val="11"/>
        <color theme="1"/>
        <rFont val="Calibri"/>
        <family val="2"/>
        <scheme val="minor"/>
      </rPr>
      <t xml:space="preserve"> spliced </t>
    </r>
    <r>
      <rPr>
        <i/>
        <sz val="11"/>
        <color theme="1"/>
        <rFont val="Calibri"/>
        <family val="2"/>
        <scheme val="minor"/>
      </rPr>
      <t>ABH1</t>
    </r>
  </si>
  <si>
    <t xml:space="preserve"> -</t>
  </si>
  <si>
    <r>
      <rPr>
        <i/>
        <sz val="11"/>
        <color theme="1"/>
        <rFont val="Calibri"/>
        <family val="2"/>
        <scheme val="minor"/>
      </rPr>
      <t>35S::GFP</t>
    </r>
    <r>
      <rPr>
        <sz val="11"/>
        <color theme="1"/>
        <rFont val="Calibri"/>
        <family val="2"/>
        <scheme val="minor"/>
      </rPr>
      <t xml:space="preserve"> unspliced </t>
    </r>
    <r>
      <rPr>
        <i/>
        <sz val="11"/>
        <color theme="1"/>
        <rFont val="Calibri"/>
        <family val="2"/>
        <scheme val="minor"/>
      </rPr>
      <t>ABH1</t>
    </r>
  </si>
  <si>
    <r>
      <rPr>
        <i/>
        <sz val="11"/>
        <color theme="1"/>
        <rFont val="Calibri"/>
        <family val="2"/>
        <scheme val="minor"/>
      </rPr>
      <t>35S::GFP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P2A</t>
    </r>
  </si>
  <si>
    <r>
      <rPr>
        <i/>
        <sz val="11"/>
        <color theme="1"/>
        <rFont val="Calibri"/>
        <family val="2"/>
        <scheme val="minor"/>
      </rPr>
      <t>ACINUS-GFP/acinus</t>
    </r>
    <r>
      <rPr>
        <sz val="11"/>
        <color theme="1"/>
        <rFont val="Calibri"/>
        <family val="2"/>
        <scheme val="minor"/>
      </rPr>
      <t xml:space="preserve"> spliced </t>
    </r>
    <r>
      <rPr>
        <i/>
        <sz val="11"/>
        <color theme="1"/>
        <rFont val="Calibri"/>
        <family val="2"/>
        <scheme val="minor"/>
      </rPr>
      <t>ABH1</t>
    </r>
  </si>
  <si>
    <r>
      <rPr>
        <i/>
        <sz val="11"/>
        <color theme="1"/>
        <rFont val="Calibri"/>
        <family val="2"/>
        <scheme val="minor"/>
      </rPr>
      <t>ACINUS-GFP/acinus</t>
    </r>
    <r>
      <rPr>
        <sz val="11"/>
        <color theme="1"/>
        <rFont val="Calibri"/>
        <family val="2"/>
        <scheme val="minor"/>
      </rPr>
      <t xml:space="preserve"> unspliced </t>
    </r>
    <r>
      <rPr>
        <i/>
        <sz val="11"/>
        <color theme="1"/>
        <rFont val="Calibri"/>
        <family val="2"/>
        <scheme val="minor"/>
      </rPr>
      <t>ABH1</t>
    </r>
  </si>
  <si>
    <r>
      <rPr>
        <i/>
        <sz val="11"/>
        <color theme="1"/>
        <rFont val="Calibri"/>
        <family val="2"/>
        <scheme val="minor"/>
      </rPr>
      <t>ACINUS-GFP/acinu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P2A</t>
    </r>
  </si>
  <si>
    <r>
      <t xml:space="preserve">relative level of spliced </t>
    </r>
    <r>
      <rPr>
        <i/>
        <sz val="11"/>
        <color theme="1"/>
        <rFont val="Calibri"/>
        <family val="2"/>
        <scheme val="minor"/>
      </rPr>
      <t>ABH1</t>
    </r>
  </si>
  <si>
    <r>
      <t xml:space="preserve">relative level of unspliced </t>
    </r>
    <r>
      <rPr>
        <i/>
        <sz val="11"/>
        <color theme="1"/>
        <rFont val="Calibri"/>
        <family val="2"/>
        <scheme val="minor"/>
      </rPr>
      <t>ABH1</t>
    </r>
  </si>
  <si>
    <r>
      <t xml:space="preserve">35S:GFP </t>
    </r>
    <r>
      <rPr>
        <sz val="11"/>
        <color theme="1"/>
        <rFont val="Calibri"/>
        <family val="2"/>
        <scheme val="minor"/>
      </rPr>
      <t>AVE.</t>
    </r>
  </si>
  <si>
    <r>
      <t xml:space="preserve">ACINUS-GFP/acinus </t>
    </r>
    <r>
      <rPr>
        <sz val="11"/>
        <color theme="1"/>
        <rFont val="Calibri"/>
        <family val="2"/>
        <scheme val="minor"/>
      </rPr>
      <t>AVE.</t>
    </r>
  </si>
  <si>
    <r>
      <t xml:space="preserve">35S:GFP </t>
    </r>
    <r>
      <rPr>
        <sz val="11"/>
        <color theme="1"/>
        <rFont val="Calibri"/>
        <family val="2"/>
        <scheme val="minor"/>
      </rPr>
      <t>S.D.</t>
    </r>
  </si>
  <si>
    <r>
      <t xml:space="preserve">ACINUS-GFP/acinus </t>
    </r>
    <r>
      <rPr>
        <sz val="11"/>
        <color theme="1"/>
        <rFont val="Calibri"/>
        <family val="2"/>
        <scheme val="minor"/>
      </rPr>
      <t>S.D.</t>
    </r>
  </si>
  <si>
    <t xml:space="preserve">Fold enrichment </t>
  </si>
  <si>
    <r>
      <rPr>
        <i/>
        <sz val="11"/>
        <color theme="1"/>
        <rFont val="Calibri"/>
        <family val="2"/>
        <scheme val="minor"/>
      </rPr>
      <t>35S::GFP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HAB1.1</t>
    </r>
  </si>
  <si>
    <r>
      <rPr>
        <i/>
        <sz val="11"/>
        <color theme="1"/>
        <rFont val="Calibri"/>
        <family val="2"/>
        <scheme val="minor"/>
      </rPr>
      <t>35S::GFP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HAB1.2</t>
    </r>
  </si>
  <si>
    <r>
      <rPr>
        <i/>
        <sz val="11"/>
        <color theme="1"/>
        <rFont val="Calibri"/>
        <family val="2"/>
        <scheme val="minor"/>
      </rPr>
      <t>35S::GFP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HAB1.3</t>
    </r>
  </si>
  <si>
    <r>
      <rPr>
        <i/>
        <sz val="11"/>
        <color theme="1"/>
        <rFont val="Calibri"/>
        <family val="2"/>
        <scheme val="minor"/>
      </rPr>
      <t>35S::GFP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25s rRNA</t>
    </r>
  </si>
  <si>
    <r>
      <rPr>
        <i/>
        <sz val="11"/>
        <color theme="1"/>
        <rFont val="Calibri"/>
        <family val="2"/>
        <scheme val="minor"/>
      </rPr>
      <t>ACINUS-GFP/acinu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HAB1.1</t>
    </r>
  </si>
  <si>
    <r>
      <rPr>
        <i/>
        <sz val="11"/>
        <color theme="1"/>
        <rFont val="Calibri"/>
        <family val="2"/>
        <scheme val="minor"/>
      </rPr>
      <t>ACINUS-GFP/acinu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HAB1.2</t>
    </r>
  </si>
  <si>
    <r>
      <rPr>
        <i/>
        <sz val="11"/>
        <color theme="1"/>
        <rFont val="Calibri"/>
        <family val="2"/>
        <scheme val="minor"/>
      </rPr>
      <t>ACINUS-GFP/acinu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HAB1.3</t>
    </r>
  </si>
  <si>
    <r>
      <rPr>
        <i/>
        <sz val="11"/>
        <color theme="1"/>
        <rFont val="Calibri"/>
        <family val="2"/>
        <scheme val="minor"/>
      </rPr>
      <t>ACINUS-GFP/acinu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25s rRNA</t>
    </r>
  </si>
  <si>
    <r>
      <rPr>
        <sz val="11"/>
        <color theme="1"/>
        <rFont val="Calibri"/>
        <family val="2"/>
        <scheme val="minor"/>
      </rPr>
      <t>relative level of</t>
    </r>
    <r>
      <rPr>
        <i/>
        <sz val="11"/>
        <color theme="1"/>
        <rFont val="Calibri"/>
        <family val="2"/>
        <scheme val="minor"/>
      </rPr>
      <t xml:space="preserve"> HAB1.1</t>
    </r>
  </si>
  <si>
    <r>
      <rPr>
        <sz val="11"/>
        <color theme="1"/>
        <rFont val="Calibri"/>
        <family val="2"/>
        <scheme val="minor"/>
      </rPr>
      <t>relative level of</t>
    </r>
    <r>
      <rPr>
        <i/>
        <sz val="11"/>
        <color theme="1"/>
        <rFont val="Calibri"/>
        <family val="2"/>
        <scheme val="minor"/>
      </rPr>
      <t xml:space="preserve"> HAB1.2</t>
    </r>
  </si>
  <si>
    <r>
      <rPr>
        <sz val="11"/>
        <color theme="1"/>
        <rFont val="Calibri"/>
        <family val="2"/>
        <scheme val="minor"/>
      </rPr>
      <t>relative level of</t>
    </r>
    <r>
      <rPr>
        <i/>
        <sz val="11"/>
        <color theme="1"/>
        <rFont val="Calibri"/>
        <family val="2"/>
        <scheme val="minor"/>
      </rPr>
      <t xml:space="preserve"> HAB1.3</t>
    </r>
  </si>
  <si>
    <t>Number of rosette leaves at bolting</t>
  </si>
  <si>
    <t>Rosette leaf number AVE.</t>
  </si>
  <si>
    <t>Rosette leaf number S.D.</t>
  </si>
  <si>
    <r>
      <rPr>
        <sz val="11"/>
        <color theme="1"/>
        <rFont val="Calibri"/>
        <family val="2"/>
        <scheme val="minor"/>
      </rPr>
      <t xml:space="preserve">WT </t>
    </r>
    <r>
      <rPr>
        <i/>
        <sz val="11"/>
        <color theme="1"/>
        <rFont val="Calibri"/>
        <family val="2"/>
        <scheme val="minor"/>
      </rPr>
      <t>FLC</t>
    </r>
  </si>
  <si>
    <r>
      <t xml:space="preserve">WT </t>
    </r>
    <r>
      <rPr>
        <i/>
        <sz val="11"/>
        <color theme="1"/>
        <rFont val="Calibri"/>
        <family val="2"/>
        <scheme val="minor"/>
      </rPr>
      <t>UBQ</t>
    </r>
  </si>
  <si>
    <r>
      <rPr>
        <i/>
        <sz val="11"/>
        <color theme="1"/>
        <rFont val="Calibri"/>
        <family val="2"/>
        <scheme val="minor"/>
      </rPr>
      <t>acinus</t>
    </r>
    <r>
      <rPr>
        <sz val="11"/>
        <color theme="1"/>
        <rFont val="Calibri"/>
        <family val="2"/>
        <scheme val="minor"/>
      </rPr>
      <t>-2 FLC</t>
    </r>
  </si>
  <si>
    <r>
      <rPr>
        <i/>
        <sz val="11"/>
        <color theme="1"/>
        <rFont val="Calibri"/>
        <family val="2"/>
        <scheme val="minor"/>
      </rPr>
      <t>acinus</t>
    </r>
    <r>
      <rPr>
        <sz val="11"/>
        <color theme="1"/>
        <rFont val="Calibri"/>
        <family val="2"/>
        <scheme val="minor"/>
      </rPr>
      <t xml:space="preserve">-2 </t>
    </r>
    <r>
      <rPr>
        <i/>
        <sz val="11"/>
        <color theme="1"/>
        <rFont val="Calibri"/>
        <family val="2"/>
        <scheme val="minor"/>
      </rPr>
      <t>UBQ</t>
    </r>
  </si>
  <si>
    <t>pnn FLC</t>
  </si>
  <si>
    <t>pnn UBQ</t>
  </si>
  <si>
    <t>acinus-2 pnn FLC</t>
  </si>
  <si>
    <t>acinus-2 pnn UBQ</t>
  </si>
  <si>
    <r>
      <rPr>
        <i/>
        <sz val="11"/>
        <color theme="1"/>
        <rFont val="Calibri"/>
        <family val="2"/>
        <scheme val="minor"/>
      </rPr>
      <t>FLC</t>
    </r>
    <r>
      <rPr>
        <sz val="11"/>
        <color theme="1"/>
        <rFont val="Calibri"/>
        <family val="2"/>
        <scheme val="minor"/>
      </rPr>
      <t xml:space="preserve"> level AVE.</t>
    </r>
  </si>
  <si>
    <r>
      <rPr>
        <i/>
        <sz val="11"/>
        <color theme="1"/>
        <rFont val="Calibri"/>
        <family val="2"/>
        <scheme val="minor"/>
      </rPr>
      <t>FLC</t>
    </r>
    <r>
      <rPr>
        <sz val="11"/>
        <color theme="1"/>
        <rFont val="Calibri"/>
        <family val="2"/>
        <scheme val="minor"/>
      </rPr>
      <t xml:space="preserve"> level S.D.</t>
    </r>
  </si>
  <si>
    <t>Ratio of reads mapped to introns AVE.</t>
  </si>
  <si>
    <t>WT class I spliced</t>
  </si>
  <si>
    <r>
      <rPr>
        <i/>
        <sz val="11"/>
        <color theme="1"/>
        <rFont val="Calibri"/>
        <family val="2"/>
        <scheme val="minor"/>
      </rPr>
      <t>acinus</t>
    </r>
    <r>
      <rPr>
        <sz val="11"/>
        <color theme="1"/>
        <rFont val="Calibri"/>
        <family val="2"/>
        <scheme val="minor"/>
      </rPr>
      <t xml:space="preserve">-2 pnn </t>
    </r>
    <r>
      <rPr>
        <sz val="11"/>
        <color theme="1"/>
        <rFont val="Calibri"/>
        <family val="2"/>
        <scheme val="minor"/>
      </rPr>
      <t>class I spliced</t>
    </r>
  </si>
  <si>
    <t>relative class I splicing efficiency AVE.</t>
  </si>
  <si>
    <t>WT class I unspliced</t>
  </si>
  <si>
    <r>
      <rPr>
        <i/>
        <sz val="11"/>
        <color theme="1"/>
        <rFont val="Calibri"/>
        <family val="2"/>
        <scheme val="minor"/>
      </rPr>
      <t>acinus</t>
    </r>
    <r>
      <rPr>
        <sz val="11"/>
        <color theme="1"/>
        <rFont val="Calibri"/>
        <family val="2"/>
        <scheme val="minor"/>
      </rPr>
      <t xml:space="preserve">-2 pnn </t>
    </r>
    <r>
      <rPr>
        <sz val="11"/>
        <color theme="1"/>
        <rFont val="Calibri"/>
        <family val="2"/>
        <scheme val="minor"/>
      </rPr>
      <t>class I unspliced</t>
    </r>
  </si>
  <si>
    <t>WT class II spliced</t>
  </si>
  <si>
    <t>WT class II unspliced</t>
  </si>
  <si>
    <r>
      <rPr>
        <i/>
        <sz val="11"/>
        <color theme="1"/>
        <rFont val="Calibri"/>
        <family val="2"/>
        <scheme val="minor"/>
      </rPr>
      <t>acinus</t>
    </r>
    <r>
      <rPr>
        <sz val="11"/>
        <color theme="1"/>
        <rFont val="Calibri"/>
        <family val="2"/>
        <scheme val="minor"/>
      </rPr>
      <t xml:space="preserve">-2 pnn </t>
    </r>
    <r>
      <rPr>
        <sz val="11"/>
        <color theme="1"/>
        <rFont val="Calibri"/>
        <family val="2"/>
        <scheme val="minor"/>
      </rPr>
      <t>class II spliced</t>
    </r>
  </si>
  <si>
    <r>
      <rPr>
        <i/>
        <sz val="11"/>
        <color theme="1"/>
        <rFont val="Calibri"/>
        <family val="2"/>
        <scheme val="minor"/>
      </rPr>
      <t>acinus</t>
    </r>
    <r>
      <rPr>
        <sz val="11"/>
        <color theme="1"/>
        <rFont val="Calibri"/>
        <family val="2"/>
        <scheme val="minor"/>
      </rPr>
      <t xml:space="preserve">-2 pnn </t>
    </r>
    <r>
      <rPr>
        <sz val="11"/>
        <color theme="1"/>
        <rFont val="Calibri"/>
        <family val="2"/>
        <scheme val="minor"/>
      </rPr>
      <t>class II unspliced</t>
    </r>
  </si>
  <si>
    <t>class II antisense splicing efficiency AVE.</t>
  </si>
  <si>
    <r>
      <t xml:space="preserve">WT </t>
    </r>
    <r>
      <rPr>
        <i/>
        <sz val="11"/>
        <color theme="1"/>
        <rFont val="Calibri"/>
        <family val="2"/>
        <scheme val="minor"/>
      </rPr>
      <t>PP2A</t>
    </r>
  </si>
  <si>
    <r>
      <rPr>
        <i/>
        <sz val="11"/>
        <color theme="1"/>
        <rFont val="Calibri"/>
        <family val="2"/>
        <scheme val="minor"/>
      </rPr>
      <t>acinus</t>
    </r>
    <r>
      <rPr>
        <sz val="11"/>
        <color theme="1"/>
        <rFont val="Calibri"/>
        <family val="2"/>
        <scheme val="minor"/>
      </rPr>
      <t xml:space="preserve">-2 pnn </t>
    </r>
    <r>
      <rPr>
        <i/>
        <sz val="11"/>
        <color theme="1"/>
        <rFont val="Calibri"/>
        <family val="2"/>
        <scheme val="minor"/>
      </rPr>
      <t>PP2A</t>
    </r>
  </si>
  <si>
    <t>Relative level of class I spliced AVE.</t>
  </si>
  <si>
    <t>Relative level of class II spliced AVE.</t>
  </si>
  <si>
    <t>Relative level of class I spliced S.D.</t>
  </si>
  <si>
    <t>Relative level of class II spliced S.D.</t>
  </si>
  <si>
    <t>Repeat</t>
  </si>
  <si>
    <t>duplicate 1</t>
  </si>
  <si>
    <t>duplicate 2</t>
  </si>
  <si>
    <t>Experiment</t>
  </si>
  <si>
    <t>Repeat 1</t>
  </si>
  <si>
    <t>Repeat 2</t>
  </si>
  <si>
    <r>
      <rPr>
        <i/>
        <sz val="11"/>
        <color theme="1"/>
        <rFont val="Calibri"/>
        <family val="2"/>
        <scheme val="minor"/>
      </rPr>
      <t>acinus</t>
    </r>
    <r>
      <rPr>
        <sz val="11"/>
        <color theme="1"/>
        <rFont val="Calibri"/>
        <family val="2"/>
        <scheme val="minor"/>
      </rPr>
      <t xml:space="preserve">-2 pnn </t>
    </r>
    <r>
      <rPr>
        <sz val="11"/>
        <color theme="1"/>
        <rFont val="Calibri"/>
        <family val="2"/>
        <scheme val="minor"/>
      </rPr>
      <t>class I spliced</t>
    </r>
  </si>
  <si>
    <r>
      <rPr>
        <i/>
        <sz val="11"/>
        <color theme="1"/>
        <rFont val="Calibri"/>
        <family val="2"/>
        <scheme val="minor"/>
      </rPr>
      <t>acinus</t>
    </r>
    <r>
      <rPr>
        <sz val="11"/>
        <color theme="1"/>
        <rFont val="Calibri"/>
        <family val="2"/>
        <scheme val="minor"/>
      </rPr>
      <t xml:space="preserve">-2 pnn </t>
    </r>
    <r>
      <rPr>
        <sz val="11"/>
        <color theme="1"/>
        <rFont val="Calibri"/>
        <family val="2"/>
        <scheme val="minor"/>
      </rPr>
      <t>class II spliced</t>
    </r>
  </si>
  <si>
    <t>WT+ABA AVE.</t>
  </si>
  <si>
    <t>WT+ABA S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i/>
      <sz val="11"/>
      <color theme="1"/>
      <name val="Calibri"/>
      <family val="3"/>
      <charset val="134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1" fillId="0" borderId="4" xfId="0" applyFont="1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2" fillId="0" borderId="0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0" fillId="0" borderId="1" xfId="0" applyBorder="1"/>
    <xf numFmtId="0" fontId="0" fillId="0" borderId="2" xfId="0" applyBorder="1"/>
    <xf numFmtId="0" fontId="0" fillId="0" borderId="6" xfId="0" applyBorder="1"/>
    <xf numFmtId="0" fontId="3" fillId="0" borderId="4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3" xfId="0" applyBorder="1"/>
    <xf numFmtId="0" fontId="2" fillId="0" borderId="4" xfId="0" applyFont="1" applyBorder="1"/>
    <xf numFmtId="0" fontId="0" fillId="0" borderId="6" xfId="0" applyFont="1" applyBorder="1"/>
    <xf numFmtId="0" fontId="0" fillId="0" borderId="0" xfId="0" applyBorder="1" applyAlignment="1">
      <alignment horizontal="right" vertical="center"/>
    </xf>
    <xf numFmtId="0" fontId="2" fillId="0" borderId="2" xfId="0" applyFont="1" applyBorder="1"/>
    <xf numFmtId="0" fontId="2" fillId="0" borderId="3" xfId="0" applyFont="1" applyBorder="1"/>
    <xf numFmtId="0" fontId="3" fillId="0" borderId="6" xfId="0" applyFont="1" applyBorder="1"/>
    <xf numFmtId="0" fontId="3" fillId="0" borderId="0" xfId="0" applyFont="1" applyAlignment="1">
      <alignment vertical="center"/>
    </xf>
    <xf numFmtId="0" fontId="0" fillId="0" borderId="4" xfId="0" applyFont="1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jpg"/><Relationship Id="rId1" Type="http://schemas.openxmlformats.org/officeDocument/2006/relationships/image" Target="../media/image3.jp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jpg"/><Relationship Id="rId1" Type="http://schemas.openxmlformats.org/officeDocument/2006/relationships/image" Target="../media/image5.jpg"/><Relationship Id="rId5" Type="http://schemas.openxmlformats.org/officeDocument/2006/relationships/image" Target="../media/image9.png"/><Relationship Id="rId4" Type="http://schemas.openxmlformats.org/officeDocument/2006/relationships/image" Target="../media/image8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jpg"/><Relationship Id="rId2" Type="http://schemas.openxmlformats.org/officeDocument/2006/relationships/image" Target="../media/image11.jpg"/><Relationship Id="rId1" Type="http://schemas.openxmlformats.org/officeDocument/2006/relationships/image" Target="../media/image10.jp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06680</xdr:colOff>
      <xdr:row>0</xdr:row>
      <xdr:rowOff>0</xdr:rowOff>
    </xdr:from>
    <xdr:to>
      <xdr:col>15</xdr:col>
      <xdr:colOff>144780</xdr:colOff>
      <xdr:row>37</xdr:row>
      <xdr:rowOff>9144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16280" y="0"/>
          <a:ext cx="8572500" cy="6858000"/>
        </a:xfrm>
        <a:prstGeom prst="rect">
          <a:avLst/>
        </a:prstGeom>
      </xdr:spPr>
    </xdr:pic>
    <xdr:clientData/>
  </xdr:twoCellAnchor>
  <xdr:twoCellAnchor>
    <xdr:from>
      <xdr:col>2</xdr:col>
      <xdr:colOff>99604</xdr:colOff>
      <xdr:row>10</xdr:row>
      <xdr:rowOff>148046</xdr:rowOff>
    </xdr:from>
    <xdr:to>
      <xdr:col>8</xdr:col>
      <xdr:colOff>508907</xdr:colOff>
      <xdr:row>15</xdr:row>
      <xdr:rowOff>8709</xdr:rowOff>
    </xdr:to>
    <xdr:sp macro="" textlink="">
      <xdr:nvSpPr>
        <xdr:cNvPr id="3" name="Rectangle 2"/>
        <xdr:cNvSpPr/>
      </xdr:nvSpPr>
      <xdr:spPr>
        <a:xfrm>
          <a:off x="1318804" y="1976846"/>
          <a:ext cx="4066903" cy="775063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220980</xdr:colOff>
      <xdr:row>11</xdr:row>
      <xdr:rowOff>76200</xdr:rowOff>
    </xdr:from>
    <xdr:to>
      <xdr:col>2</xdr:col>
      <xdr:colOff>198120</xdr:colOff>
      <xdr:row>12</xdr:row>
      <xdr:rowOff>144780</xdr:rowOff>
    </xdr:to>
    <xdr:sp macro="" textlink="">
      <xdr:nvSpPr>
        <xdr:cNvPr id="4" name="TextBox 3"/>
        <xdr:cNvSpPr txBox="1"/>
      </xdr:nvSpPr>
      <xdr:spPr>
        <a:xfrm>
          <a:off x="830580" y="2087880"/>
          <a:ext cx="586740" cy="2514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500 bp</a:t>
          </a:r>
        </a:p>
      </xdr:txBody>
    </xdr:sp>
    <xdr:clientData/>
  </xdr:twoCellAnchor>
  <xdr:twoCellAnchor>
    <xdr:from>
      <xdr:col>1</xdr:col>
      <xdr:colOff>220980</xdr:colOff>
      <xdr:row>12</xdr:row>
      <xdr:rowOff>99060</xdr:rowOff>
    </xdr:from>
    <xdr:to>
      <xdr:col>2</xdr:col>
      <xdr:colOff>198120</xdr:colOff>
      <xdr:row>13</xdr:row>
      <xdr:rowOff>167640</xdr:rowOff>
    </xdr:to>
    <xdr:sp macro="" textlink="">
      <xdr:nvSpPr>
        <xdr:cNvPr id="5" name="TextBox 4"/>
        <xdr:cNvSpPr txBox="1"/>
      </xdr:nvSpPr>
      <xdr:spPr>
        <a:xfrm>
          <a:off x="830580" y="2293620"/>
          <a:ext cx="586740" cy="2514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200 bp</a:t>
          </a:r>
        </a:p>
      </xdr:txBody>
    </xdr:sp>
    <xdr:clientData/>
  </xdr:twoCellAnchor>
  <xdr:twoCellAnchor>
    <xdr:from>
      <xdr:col>1</xdr:col>
      <xdr:colOff>220980</xdr:colOff>
      <xdr:row>10</xdr:row>
      <xdr:rowOff>99060</xdr:rowOff>
    </xdr:from>
    <xdr:to>
      <xdr:col>2</xdr:col>
      <xdr:colOff>198120</xdr:colOff>
      <xdr:row>11</xdr:row>
      <xdr:rowOff>167640</xdr:rowOff>
    </xdr:to>
    <xdr:sp macro="" textlink="">
      <xdr:nvSpPr>
        <xdr:cNvPr id="6" name="TextBox 5"/>
        <xdr:cNvSpPr txBox="1"/>
      </xdr:nvSpPr>
      <xdr:spPr>
        <a:xfrm>
          <a:off x="830580" y="1927860"/>
          <a:ext cx="586740" cy="2514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700 bp</a:t>
          </a:r>
        </a:p>
      </xdr:txBody>
    </xdr:sp>
    <xdr:clientData/>
  </xdr:twoCellAnchor>
  <xdr:twoCellAnchor editAs="oneCell">
    <xdr:from>
      <xdr:col>1</xdr:col>
      <xdr:colOff>114300</xdr:colOff>
      <xdr:row>38</xdr:row>
      <xdr:rowOff>114300</xdr:rowOff>
    </xdr:from>
    <xdr:to>
      <xdr:col>15</xdr:col>
      <xdr:colOff>152400</xdr:colOff>
      <xdr:row>76</xdr:row>
      <xdr:rowOff>22860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3900" y="7063740"/>
          <a:ext cx="8572500" cy="6858000"/>
        </a:xfrm>
        <a:prstGeom prst="rect">
          <a:avLst/>
        </a:prstGeom>
      </xdr:spPr>
    </xdr:pic>
    <xdr:clientData/>
  </xdr:twoCellAnchor>
  <xdr:twoCellAnchor>
    <xdr:from>
      <xdr:col>1</xdr:col>
      <xdr:colOff>471897</xdr:colOff>
      <xdr:row>50</xdr:row>
      <xdr:rowOff>14151</xdr:rowOff>
    </xdr:from>
    <xdr:to>
      <xdr:col>8</xdr:col>
      <xdr:colOff>80011</xdr:colOff>
      <xdr:row>52</xdr:row>
      <xdr:rowOff>153489</xdr:rowOff>
    </xdr:to>
    <xdr:sp macro="" textlink="">
      <xdr:nvSpPr>
        <xdr:cNvPr id="8" name="Rectangle 7"/>
        <xdr:cNvSpPr/>
      </xdr:nvSpPr>
      <xdr:spPr>
        <a:xfrm>
          <a:off x="1081497" y="9158151"/>
          <a:ext cx="3875314" cy="505098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82880</xdr:colOff>
      <xdr:row>0</xdr:row>
      <xdr:rowOff>99060</xdr:rowOff>
    </xdr:from>
    <xdr:to>
      <xdr:col>14</xdr:col>
      <xdr:colOff>220980</xdr:colOff>
      <xdr:row>38</xdr:row>
      <xdr:rowOff>762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2880" y="99060"/>
          <a:ext cx="8572500" cy="6858000"/>
        </a:xfrm>
        <a:prstGeom prst="rect">
          <a:avLst/>
        </a:prstGeom>
      </xdr:spPr>
    </xdr:pic>
    <xdr:clientData/>
  </xdr:twoCellAnchor>
  <xdr:twoCellAnchor>
    <xdr:from>
      <xdr:col>1</xdr:col>
      <xdr:colOff>393519</xdr:colOff>
      <xdr:row>23</xdr:row>
      <xdr:rowOff>90351</xdr:rowOff>
    </xdr:from>
    <xdr:to>
      <xdr:col>7</xdr:col>
      <xdr:colOff>498021</xdr:colOff>
      <xdr:row>26</xdr:row>
      <xdr:rowOff>46809</xdr:rowOff>
    </xdr:to>
    <xdr:sp macro="" textlink="">
      <xdr:nvSpPr>
        <xdr:cNvPr id="3" name="Rectangle 2"/>
        <xdr:cNvSpPr/>
      </xdr:nvSpPr>
      <xdr:spPr>
        <a:xfrm>
          <a:off x="1003119" y="4296591"/>
          <a:ext cx="3762102" cy="505098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14</xdr:col>
      <xdr:colOff>38100</xdr:colOff>
      <xdr:row>77</xdr:row>
      <xdr:rowOff>9144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7315200"/>
          <a:ext cx="8572500" cy="6858000"/>
        </a:xfrm>
        <a:prstGeom prst="rect">
          <a:avLst/>
        </a:prstGeom>
      </xdr:spPr>
    </xdr:pic>
    <xdr:clientData/>
  </xdr:twoCellAnchor>
  <xdr:twoCellAnchor>
    <xdr:from>
      <xdr:col>3</xdr:col>
      <xdr:colOff>167095</xdr:colOff>
      <xdr:row>58</xdr:row>
      <xdr:rowOff>137160</xdr:rowOff>
    </xdr:from>
    <xdr:to>
      <xdr:col>8</xdr:col>
      <xdr:colOff>445770</xdr:colOff>
      <xdr:row>61</xdr:row>
      <xdr:rowOff>93618</xdr:rowOff>
    </xdr:to>
    <xdr:sp macro="" textlink="">
      <xdr:nvSpPr>
        <xdr:cNvPr id="5" name="Rectangle 4"/>
        <xdr:cNvSpPr/>
      </xdr:nvSpPr>
      <xdr:spPr>
        <a:xfrm>
          <a:off x="1995895" y="10744200"/>
          <a:ext cx="3326675" cy="505098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609599</xdr:colOff>
      <xdr:row>37</xdr:row>
      <xdr:rowOff>9143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-685800" y="685800"/>
          <a:ext cx="6857999" cy="5486399"/>
        </a:xfrm>
        <a:prstGeom prst="rect">
          <a:avLst/>
        </a:prstGeom>
      </xdr:spPr>
    </xdr:pic>
    <xdr:clientData/>
  </xdr:twoCellAnchor>
  <xdr:twoCellAnchor>
    <xdr:from>
      <xdr:col>0</xdr:col>
      <xdr:colOff>409303</xdr:colOff>
      <xdr:row>21</xdr:row>
      <xdr:rowOff>174171</xdr:rowOff>
    </xdr:from>
    <xdr:to>
      <xdr:col>8</xdr:col>
      <xdr:colOff>139337</xdr:colOff>
      <xdr:row>23</xdr:row>
      <xdr:rowOff>139337</xdr:rowOff>
    </xdr:to>
    <xdr:sp macro="" textlink="">
      <xdr:nvSpPr>
        <xdr:cNvPr id="3" name="Rectangle 2"/>
        <xdr:cNvSpPr/>
      </xdr:nvSpPr>
      <xdr:spPr>
        <a:xfrm>
          <a:off x="409303" y="4014651"/>
          <a:ext cx="4606834" cy="330926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0</xdr:col>
      <xdr:colOff>409303</xdr:colOff>
      <xdr:row>27</xdr:row>
      <xdr:rowOff>167639</xdr:rowOff>
    </xdr:from>
    <xdr:to>
      <xdr:col>8</xdr:col>
      <xdr:colOff>139337</xdr:colOff>
      <xdr:row>29</xdr:row>
      <xdr:rowOff>132805</xdr:rowOff>
    </xdr:to>
    <xdr:sp macro="" textlink="">
      <xdr:nvSpPr>
        <xdr:cNvPr id="4" name="Rectangle 3"/>
        <xdr:cNvSpPr/>
      </xdr:nvSpPr>
      <xdr:spPr>
        <a:xfrm>
          <a:off x="409303" y="5105399"/>
          <a:ext cx="4606834" cy="330926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8</xdr:col>
      <xdr:colOff>539932</xdr:colOff>
      <xdr:row>76</xdr:row>
      <xdr:rowOff>4356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-677092" y="7809412"/>
          <a:ext cx="6770916" cy="5416732"/>
        </a:xfrm>
        <a:prstGeom prst="rect">
          <a:avLst/>
        </a:prstGeom>
      </xdr:spPr>
    </xdr:pic>
    <xdr:clientData/>
  </xdr:twoCellAnchor>
  <xdr:twoCellAnchor>
    <xdr:from>
      <xdr:col>0</xdr:col>
      <xdr:colOff>119740</xdr:colOff>
      <xdr:row>62</xdr:row>
      <xdr:rowOff>87092</xdr:rowOff>
    </xdr:from>
    <xdr:to>
      <xdr:col>3</xdr:col>
      <xdr:colOff>546459</xdr:colOff>
      <xdr:row>63</xdr:row>
      <xdr:rowOff>87092</xdr:rowOff>
    </xdr:to>
    <xdr:sp macro="" textlink="">
      <xdr:nvSpPr>
        <xdr:cNvPr id="6" name="Rectangle 5"/>
        <xdr:cNvSpPr/>
      </xdr:nvSpPr>
      <xdr:spPr>
        <a:xfrm>
          <a:off x="119740" y="11425652"/>
          <a:ext cx="2255519" cy="182880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0</xdr:col>
      <xdr:colOff>0</xdr:colOff>
      <xdr:row>77</xdr:row>
      <xdr:rowOff>0</xdr:rowOff>
    </xdr:from>
    <xdr:to>
      <xdr:col>12</xdr:col>
      <xdr:colOff>171564</xdr:colOff>
      <xdr:row>99</xdr:row>
      <xdr:rowOff>97984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4081760"/>
          <a:ext cx="7486764" cy="4121344"/>
        </a:xfrm>
        <a:prstGeom prst="rect">
          <a:avLst/>
        </a:prstGeom>
      </xdr:spPr>
    </xdr:pic>
    <xdr:clientData/>
  </xdr:twoCellAnchor>
  <xdr:twoCellAnchor>
    <xdr:from>
      <xdr:col>0</xdr:col>
      <xdr:colOff>206398</xdr:colOff>
      <xdr:row>79</xdr:row>
      <xdr:rowOff>106692</xdr:rowOff>
    </xdr:from>
    <xdr:to>
      <xdr:col>12</xdr:col>
      <xdr:colOff>101895</xdr:colOff>
      <xdr:row>81</xdr:row>
      <xdr:rowOff>141526</xdr:rowOff>
    </xdr:to>
    <xdr:sp macro="" textlink="">
      <xdr:nvSpPr>
        <xdr:cNvPr id="8" name="Rectangle 7"/>
        <xdr:cNvSpPr/>
      </xdr:nvSpPr>
      <xdr:spPr>
        <a:xfrm>
          <a:off x="206398" y="14554212"/>
          <a:ext cx="7210697" cy="400594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0</xdr:col>
      <xdr:colOff>206398</xdr:colOff>
      <xdr:row>89</xdr:row>
      <xdr:rowOff>39199</xdr:rowOff>
    </xdr:from>
    <xdr:to>
      <xdr:col>12</xdr:col>
      <xdr:colOff>101894</xdr:colOff>
      <xdr:row>91</xdr:row>
      <xdr:rowOff>4365</xdr:rowOff>
    </xdr:to>
    <xdr:sp macro="" textlink="">
      <xdr:nvSpPr>
        <xdr:cNvPr id="9" name="Rectangle 8"/>
        <xdr:cNvSpPr/>
      </xdr:nvSpPr>
      <xdr:spPr>
        <a:xfrm>
          <a:off x="206398" y="16315519"/>
          <a:ext cx="7210696" cy="330926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0</xdr:col>
      <xdr:colOff>0</xdr:colOff>
      <xdr:row>101</xdr:row>
      <xdr:rowOff>0</xdr:rowOff>
    </xdr:from>
    <xdr:to>
      <xdr:col>11</xdr:col>
      <xdr:colOff>180975</xdr:colOff>
      <xdr:row>121</xdr:row>
      <xdr:rowOff>133350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18470880"/>
          <a:ext cx="6886575" cy="3790950"/>
        </a:xfrm>
        <a:prstGeom prst="rect">
          <a:avLst/>
        </a:prstGeom>
      </xdr:spPr>
    </xdr:pic>
    <xdr:clientData/>
  </xdr:twoCellAnchor>
  <xdr:twoCellAnchor>
    <xdr:from>
      <xdr:col>0</xdr:col>
      <xdr:colOff>116613</xdr:colOff>
      <xdr:row>103</xdr:row>
      <xdr:rowOff>16601</xdr:rowOff>
    </xdr:from>
    <xdr:to>
      <xdr:col>5</xdr:col>
      <xdr:colOff>578168</xdr:colOff>
      <xdr:row>105</xdr:row>
      <xdr:rowOff>51435</xdr:rowOff>
    </xdr:to>
    <xdr:sp macro="" textlink="">
      <xdr:nvSpPr>
        <xdr:cNvPr id="11" name="Rectangle 10"/>
        <xdr:cNvSpPr/>
      </xdr:nvSpPr>
      <xdr:spPr>
        <a:xfrm>
          <a:off x="116613" y="18853241"/>
          <a:ext cx="3509555" cy="400594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0</xdr:col>
      <xdr:colOff>0</xdr:colOff>
      <xdr:row>123</xdr:row>
      <xdr:rowOff>0</xdr:rowOff>
    </xdr:from>
    <xdr:to>
      <xdr:col>11</xdr:col>
      <xdr:colOff>247650</xdr:colOff>
      <xdr:row>144</xdr:row>
      <xdr:rowOff>7620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22494240"/>
          <a:ext cx="6953250" cy="3848100"/>
        </a:xfrm>
        <a:prstGeom prst="rect">
          <a:avLst/>
        </a:prstGeom>
      </xdr:spPr>
    </xdr:pic>
    <xdr:clientData/>
  </xdr:twoCellAnchor>
  <xdr:twoCellAnchor>
    <xdr:from>
      <xdr:col>0</xdr:col>
      <xdr:colOff>71574</xdr:colOff>
      <xdr:row>126</xdr:row>
      <xdr:rowOff>36466</xdr:rowOff>
    </xdr:from>
    <xdr:to>
      <xdr:col>3</xdr:col>
      <xdr:colOff>19323</xdr:colOff>
      <xdr:row>127</xdr:row>
      <xdr:rowOff>132261</xdr:rowOff>
    </xdr:to>
    <xdr:sp macro="" textlink="">
      <xdr:nvSpPr>
        <xdr:cNvPr id="13" name="Rectangle 12"/>
        <xdr:cNvSpPr/>
      </xdr:nvSpPr>
      <xdr:spPr>
        <a:xfrm>
          <a:off x="71574" y="23079346"/>
          <a:ext cx="1776549" cy="278675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0</xdr:col>
      <xdr:colOff>71573</xdr:colOff>
      <xdr:row>135</xdr:row>
      <xdr:rowOff>22043</xdr:rowOff>
    </xdr:from>
    <xdr:to>
      <xdr:col>3</xdr:col>
      <xdr:colOff>19322</xdr:colOff>
      <xdr:row>136</xdr:row>
      <xdr:rowOff>117838</xdr:rowOff>
    </xdr:to>
    <xdr:sp macro="" textlink="">
      <xdr:nvSpPr>
        <xdr:cNvPr id="14" name="Rectangle 13"/>
        <xdr:cNvSpPr/>
      </xdr:nvSpPr>
      <xdr:spPr>
        <a:xfrm>
          <a:off x="71573" y="24710843"/>
          <a:ext cx="1776549" cy="278675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4</xdr:row>
      <xdr:rowOff>0</xdr:rowOff>
    </xdr:from>
    <xdr:to>
      <xdr:col>11</xdr:col>
      <xdr:colOff>563880</xdr:colOff>
      <xdr:row>61</xdr:row>
      <xdr:rowOff>9144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4389120"/>
          <a:ext cx="8572500" cy="6858000"/>
        </a:xfrm>
        <a:prstGeom prst="rect">
          <a:avLst/>
        </a:prstGeom>
      </xdr:spPr>
    </xdr:pic>
    <xdr:clientData/>
  </xdr:twoCellAnchor>
  <xdr:twoCellAnchor>
    <xdr:from>
      <xdr:col>1</xdr:col>
      <xdr:colOff>721179</xdr:colOff>
      <xdr:row>42</xdr:row>
      <xdr:rowOff>17418</xdr:rowOff>
    </xdr:from>
    <xdr:to>
      <xdr:col>5</xdr:col>
      <xdr:colOff>353241</xdr:colOff>
      <xdr:row>44</xdr:row>
      <xdr:rowOff>52252</xdr:rowOff>
    </xdr:to>
    <xdr:sp macro="" textlink="">
      <xdr:nvSpPr>
        <xdr:cNvPr id="3" name="Rectangle 2"/>
        <xdr:cNvSpPr/>
      </xdr:nvSpPr>
      <xdr:spPr>
        <a:xfrm>
          <a:off x="1856559" y="7698378"/>
          <a:ext cx="2847702" cy="400594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721179</xdr:colOff>
      <xdr:row>53</xdr:row>
      <xdr:rowOff>30480</xdr:rowOff>
    </xdr:from>
    <xdr:to>
      <xdr:col>5</xdr:col>
      <xdr:colOff>353241</xdr:colOff>
      <xdr:row>55</xdr:row>
      <xdr:rowOff>65314</xdr:rowOff>
    </xdr:to>
    <xdr:sp macro="" textlink="">
      <xdr:nvSpPr>
        <xdr:cNvPr id="4" name="Rectangle 3"/>
        <xdr:cNvSpPr/>
      </xdr:nvSpPr>
      <xdr:spPr>
        <a:xfrm>
          <a:off x="1856559" y="9723120"/>
          <a:ext cx="2847702" cy="400594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0</xdr:col>
      <xdr:colOff>0</xdr:colOff>
      <xdr:row>63</xdr:row>
      <xdr:rowOff>0</xdr:rowOff>
    </xdr:from>
    <xdr:to>
      <xdr:col>11</xdr:col>
      <xdr:colOff>563880</xdr:colOff>
      <xdr:row>100</xdr:row>
      <xdr:rowOff>9144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1521440"/>
          <a:ext cx="8572500" cy="6858000"/>
        </a:xfrm>
        <a:prstGeom prst="rect">
          <a:avLst/>
        </a:prstGeom>
      </xdr:spPr>
    </xdr:pic>
    <xdr:clientData/>
  </xdr:twoCellAnchor>
  <xdr:twoCellAnchor>
    <xdr:from>
      <xdr:col>1</xdr:col>
      <xdr:colOff>738596</xdr:colOff>
      <xdr:row>72</xdr:row>
      <xdr:rowOff>104504</xdr:rowOff>
    </xdr:from>
    <xdr:to>
      <xdr:col>5</xdr:col>
      <xdr:colOff>22316</xdr:colOff>
      <xdr:row>74</xdr:row>
      <xdr:rowOff>69669</xdr:rowOff>
    </xdr:to>
    <xdr:sp macro="" textlink="">
      <xdr:nvSpPr>
        <xdr:cNvPr id="6" name="Rectangle 5"/>
        <xdr:cNvSpPr/>
      </xdr:nvSpPr>
      <xdr:spPr>
        <a:xfrm>
          <a:off x="1873976" y="13271864"/>
          <a:ext cx="2499360" cy="330925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0</xdr:col>
      <xdr:colOff>0</xdr:colOff>
      <xdr:row>102</xdr:row>
      <xdr:rowOff>0</xdr:rowOff>
    </xdr:from>
    <xdr:to>
      <xdr:col>11</xdr:col>
      <xdr:colOff>563880</xdr:colOff>
      <xdr:row>139</xdr:row>
      <xdr:rowOff>91440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8653760"/>
          <a:ext cx="8572500" cy="6858000"/>
        </a:xfrm>
        <a:prstGeom prst="rect">
          <a:avLst/>
        </a:prstGeom>
      </xdr:spPr>
    </xdr:pic>
    <xdr:clientData/>
  </xdr:twoCellAnchor>
  <xdr:twoCellAnchor>
    <xdr:from>
      <xdr:col>0</xdr:col>
      <xdr:colOff>349974</xdr:colOff>
      <xdr:row>111</xdr:row>
      <xdr:rowOff>165464</xdr:rowOff>
    </xdr:from>
    <xdr:to>
      <xdr:col>3</xdr:col>
      <xdr:colOff>65856</xdr:colOff>
      <xdr:row>113</xdr:row>
      <xdr:rowOff>130629</xdr:rowOff>
    </xdr:to>
    <xdr:sp macro="" textlink="">
      <xdr:nvSpPr>
        <xdr:cNvPr id="8" name="Rectangle 7"/>
        <xdr:cNvSpPr/>
      </xdr:nvSpPr>
      <xdr:spPr>
        <a:xfrm>
          <a:off x="349974" y="20465144"/>
          <a:ext cx="2847702" cy="330925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247650</xdr:colOff>
      <xdr:row>21</xdr:row>
      <xdr:rowOff>762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953250" cy="3848100"/>
        </a:xfrm>
        <a:prstGeom prst="rect">
          <a:avLst/>
        </a:prstGeom>
      </xdr:spPr>
    </xdr:pic>
    <xdr:clientData/>
  </xdr:twoCellAnchor>
  <xdr:twoCellAnchor>
    <xdr:from>
      <xdr:col>0</xdr:col>
      <xdr:colOff>237036</xdr:colOff>
      <xdr:row>4</xdr:row>
      <xdr:rowOff>106137</xdr:rowOff>
    </xdr:from>
    <xdr:to>
      <xdr:col>3</xdr:col>
      <xdr:colOff>245747</xdr:colOff>
      <xdr:row>6</xdr:row>
      <xdr:rowOff>71302</xdr:rowOff>
    </xdr:to>
    <xdr:sp macro="" textlink="">
      <xdr:nvSpPr>
        <xdr:cNvPr id="3" name="Rectangle 2"/>
        <xdr:cNvSpPr/>
      </xdr:nvSpPr>
      <xdr:spPr>
        <a:xfrm>
          <a:off x="237036" y="837657"/>
          <a:ext cx="1837511" cy="330925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3</xdr:col>
      <xdr:colOff>289288</xdr:colOff>
      <xdr:row>6</xdr:row>
      <xdr:rowOff>5988</xdr:rowOff>
    </xdr:from>
    <xdr:to>
      <xdr:col>6</xdr:col>
      <xdr:colOff>62865</xdr:colOff>
      <xdr:row>7</xdr:row>
      <xdr:rowOff>154033</xdr:rowOff>
    </xdr:to>
    <xdr:sp macro="" textlink="">
      <xdr:nvSpPr>
        <xdr:cNvPr id="4" name="Rectangle 3"/>
        <xdr:cNvSpPr/>
      </xdr:nvSpPr>
      <xdr:spPr>
        <a:xfrm>
          <a:off x="2118088" y="1103268"/>
          <a:ext cx="1602377" cy="330925"/>
        </a:xfrm>
        <a:prstGeom prst="rect">
          <a:avLst/>
        </a:prstGeom>
        <a:noFill/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3"/>
  <sheetViews>
    <sheetView tabSelected="1" workbookViewId="0">
      <selection activeCell="P19" sqref="P19"/>
    </sheetView>
  </sheetViews>
  <sheetFormatPr defaultRowHeight="14.4"/>
  <cols>
    <col min="2" max="2" width="14.77734375" bestFit="1" customWidth="1"/>
    <col min="3" max="3" width="9" bestFit="1" customWidth="1"/>
    <col min="4" max="6" width="10.21875" bestFit="1" customWidth="1"/>
    <col min="7" max="12" width="9" bestFit="1" customWidth="1"/>
  </cols>
  <sheetData>
    <row r="1" spans="2:12" ht="15" thickBot="1"/>
    <row r="2" spans="2:12">
      <c r="B2" s="38" t="s">
        <v>62</v>
      </c>
      <c r="C2" s="39"/>
      <c r="D2" s="39"/>
      <c r="E2" s="39"/>
      <c r="F2" s="39"/>
      <c r="G2" s="39"/>
      <c r="H2" s="39"/>
      <c r="I2" s="39"/>
      <c r="J2" s="39"/>
      <c r="K2" s="39"/>
      <c r="L2" s="40"/>
    </row>
    <row r="3" spans="2:12">
      <c r="B3" s="2"/>
      <c r="C3" s="3" t="s">
        <v>8</v>
      </c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  <c r="I3" s="3" t="s">
        <v>14</v>
      </c>
      <c r="J3" s="3" t="s">
        <v>15</v>
      </c>
      <c r="K3" s="3" t="s">
        <v>16</v>
      </c>
      <c r="L3" s="4" t="s">
        <v>17</v>
      </c>
    </row>
    <row r="4" spans="2:12">
      <c r="B4" s="2" t="s">
        <v>49</v>
      </c>
      <c r="C4" s="3">
        <f>0*N4</f>
        <v>0</v>
      </c>
      <c r="D4" s="3">
        <f>AVERAGE(D5:D7)</f>
        <v>98.71794871794873</v>
      </c>
      <c r="E4" s="3">
        <v>100</v>
      </c>
      <c r="F4" s="3">
        <v>100</v>
      </c>
      <c r="G4" s="3">
        <v>100</v>
      </c>
      <c r="H4" s="3">
        <v>100</v>
      </c>
      <c r="I4" s="3">
        <v>100</v>
      </c>
      <c r="J4" s="3">
        <v>100</v>
      </c>
      <c r="K4" s="3">
        <v>100</v>
      </c>
      <c r="L4" s="4">
        <v>100</v>
      </c>
    </row>
    <row r="5" spans="2:12">
      <c r="B5" s="2">
        <v>1</v>
      </c>
      <c r="C5" s="3">
        <f t="shared" ref="C5:C23" si="0">0*N5</f>
        <v>0</v>
      </c>
      <c r="D5" s="3">
        <f>25/26*100</f>
        <v>96.15384615384616</v>
      </c>
      <c r="E5" s="3">
        <v>100</v>
      </c>
      <c r="F5" s="3">
        <v>100</v>
      </c>
      <c r="G5" s="3">
        <v>100</v>
      </c>
      <c r="H5" s="3">
        <v>100</v>
      </c>
      <c r="I5" s="3">
        <v>100</v>
      </c>
      <c r="J5" s="3">
        <v>100</v>
      </c>
      <c r="K5" s="3">
        <v>100</v>
      </c>
      <c r="L5" s="4">
        <v>100</v>
      </c>
    </row>
    <row r="6" spans="2:12">
      <c r="B6" s="2">
        <v>2</v>
      </c>
      <c r="C6" s="3">
        <f t="shared" si="0"/>
        <v>0</v>
      </c>
      <c r="D6" s="3">
        <f>26/26*100</f>
        <v>100</v>
      </c>
      <c r="E6" s="3">
        <v>100</v>
      </c>
      <c r="F6" s="3">
        <v>100</v>
      </c>
      <c r="G6" s="3">
        <v>100</v>
      </c>
      <c r="H6" s="3">
        <v>100</v>
      </c>
      <c r="I6" s="3">
        <v>100</v>
      </c>
      <c r="J6" s="3">
        <v>100</v>
      </c>
      <c r="K6" s="3">
        <v>100</v>
      </c>
      <c r="L6" s="4">
        <v>100</v>
      </c>
    </row>
    <row r="7" spans="2:12">
      <c r="B7" s="2">
        <v>3</v>
      </c>
      <c r="C7" s="3">
        <f t="shared" si="0"/>
        <v>0</v>
      </c>
      <c r="D7" s="3">
        <f>27/27*100</f>
        <v>100</v>
      </c>
      <c r="E7" s="3">
        <v>100</v>
      </c>
      <c r="F7" s="3">
        <v>100</v>
      </c>
      <c r="G7" s="3">
        <v>100</v>
      </c>
      <c r="H7" s="3">
        <v>100</v>
      </c>
      <c r="I7" s="3">
        <v>100</v>
      </c>
      <c r="J7" s="3">
        <v>100</v>
      </c>
      <c r="K7" s="3">
        <v>100</v>
      </c>
      <c r="L7" s="4">
        <v>100</v>
      </c>
    </row>
    <row r="8" spans="2:12">
      <c r="B8" s="2" t="s">
        <v>55</v>
      </c>
      <c r="C8" s="3">
        <f t="shared" si="0"/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4">
        <v>0</v>
      </c>
    </row>
    <row r="9" spans="2:12">
      <c r="B9" s="5" t="s">
        <v>75</v>
      </c>
      <c r="C9" s="3">
        <f t="shared" si="0"/>
        <v>0</v>
      </c>
      <c r="D9" s="3">
        <v>100</v>
      </c>
      <c r="E9" s="3">
        <v>100</v>
      </c>
      <c r="F9" s="3">
        <v>100</v>
      </c>
      <c r="G9" s="3">
        <v>100</v>
      </c>
      <c r="H9" s="3">
        <v>100</v>
      </c>
      <c r="I9" s="3">
        <v>100</v>
      </c>
      <c r="J9" s="3">
        <v>100</v>
      </c>
      <c r="K9" s="3">
        <v>100</v>
      </c>
      <c r="L9" s="4">
        <v>100</v>
      </c>
    </row>
    <row r="10" spans="2:12">
      <c r="B10" s="2">
        <v>1</v>
      </c>
      <c r="C10" s="3">
        <f t="shared" si="0"/>
        <v>0</v>
      </c>
      <c r="D10" s="3">
        <v>100</v>
      </c>
      <c r="E10" s="3">
        <v>100</v>
      </c>
      <c r="F10" s="3">
        <v>100</v>
      </c>
      <c r="G10" s="3">
        <v>100</v>
      </c>
      <c r="H10" s="3">
        <v>100</v>
      </c>
      <c r="I10" s="3">
        <v>100</v>
      </c>
      <c r="J10" s="3">
        <v>100</v>
      </c>
      <c r="K10" s="3">
        <v>100</v>
      </c>
      <c r="L10" s="4">
        <v>100</v>
      </c>
    </row>
    <row r="11" spans="2:12">
      <c r="B11" s="2">
        <v>2</v>
      </c>
      <c r="C11" s="3">
        <f t="shared" si="0"/>
        <v>0</v>
      </c>
      <c r="D11" s="3">
        <v>100</v>
      </c>
      <c r="E11" s="3">
        <v>100</v>
      </c>
      <c r="F11" s="3">
        <v>100</v>
      </c>
      <c r="G11" s="3">
        <v>100</v>
      </c>
      <c r="H11" s="3">
        <v>100</v>
      </c>
      <c r="I11" s="3">
        <v>100</v>
      </c>
      <c r="J11" s="3">
        <v>100</v>
      </c>
      <c r="K11" s="3">
        <v>100</v>
      </c>
      <c r="L11" s="4">
        <v>100</v>
      </c>
    </row>
    <row r="12" spans="2:12">
      <c r="B12" s="2">
        <v>3</v>
      </c>
      <c r="C12" s="3">
        <f t="shared" si="0"/>
        <v>0</v>
      </c>
      <c r="D12" s="3">
        <v>100</v>
      </c>
      <c r="E12" s="3">
        <v>100</v>
      </c>
      <c r="F12" s="3">
        <v>100</v>
      </c>
      <c r="G12" s="3">
        <v>100</v>
      </c>
      <c r="H12" s="3">
        <v>100</v>
      </c>
      <c r="I12" s="3">
        <v>100</v>
      </c>
      <c r="J12" s="3">
        <v>100</v>
      </c>
      <c r="K12" s="3">
        <v>100</v>
      </c>
      <c r="L12" s="4">
        <v>100</v>
      </c>
    </row>
    <row r="13" spans="2:12">
      <c r="B13" s="2" t="s">
        <v>78</v>
      </c>
      <c r="C13" s="3">
        <f t="shared" si="0"/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4">
        <v>0</v>
      </c>
    </row>
    <row r="14" spans="2:12">
      <c r="B14" s="5" t="s">
        <v>64</v>
      </c>
      <c r="C14" s="3">
        <f t="shared" si="0"/>
        <v>0</v>
      </c>
      <c r="D14" s="3">
        <v>100</v>
      </c>
      <c r="E14" s="3">
        <v>100</v>
      </c>
      <c r="F14" s="3">
        <v>100</v>
      </c>
      <c r="G14" s="3">
        <v>100</v>
      </c>
      <c r="H14" s="3">
        <v>100</v>
      </c>
      <c r="I14" s="3">
        <v>100</v>
      </c>
      <c r="J14" s="3">
        <v>100</v>
      </c>
      <c r="K14" s="3">
        <v>100</v>
      </c>
      <c r="L14" s="4">
        <v>100</v>
      </c>
    </row>
    <row r="15" spans="2:12">
      <c r="B15" s="2">
        <v>1</v>
      </c>
      <c r="C15" s="3">
        <f t="shared" si="0"/>
        <v>0</v>
      </c>
      <c r="D15" s="3">
        <v>100</v>
      </c>
      <c r="E15" s="3">
        <v>100</v>
      </c>
      <c r="F15" s="3">
        <v>100</v>
      </c>
      <c r="G15" s="3">
        <v>100</v>
      </c>
      <c r="H15" s="3">
        <v>100</v>
      </c>
      <c r="I15" s="3">
        <v>100</v>
      </c>
      <c r="J15" s="3">
        <v>100</v>
      </c>
      <c r="K15" s="3">
        <v>100</v>
      </c>
      <c r="L15" s="4">
        <v>100</v>
      </c>
    </row>
    <row r="16" spans="2:12">
      <c r="B16" s="2">
        <v>2</v>
      </c>
      <c r="C16" s="3">
        <f t="shared" si="0"/>
        <v>0</v>
      </c>
      <c r="D16" s="3">
        <v>100</v>
      </c>
      <c r="E16" s="3">
        <v>100</v>
      </c>
      <c r="F16" s="3">
        <v>100</v>
      </c>
      <c r="G16" s="3">
        <v>100</v>
      </c>
      <c r="H16" s="3">
        <v>100</v>
      </c>
      <c r="I16" s="3">
        <v>100</v>
      </c>
      <c r="J16" s="3">
        <v>100</v>
      </c>
      <c r="K16" s="3">
        <v>100</v>
      </c>
      <c r="L16" s="4">
        <v>100</v>
      </c>
    </row>
    <row r="17" spans="2:12">
      <c r="B17" s="2">
        <v>3</v>
      </c>
      <c r="C17" s="3">
        <f t="shared" si="0"/>
        <v>0</v>
      </c>
      <c r="D17" s="3">
        <v>100</v>
      </c>
      <c r="E17" s="3">
        <v>100</v>
      </c>
      <c r="F17" s="3">
        <v>100</v>
      </c>
      <c r="G17" s="3">
        <v>100</v>
      </c>
      <c r="H17" s="3">
        <v>100</v>
      </c>
      <c r="I17" s="3">
        <v>100</v>
      </c>
      <c r="J17" s="3">
        <v>100</v>
      </c>
      <c r="K17" s="3">
        <v>100</v>
      </c>
      <c r="L17" s="4">
        <v>100</v>
      </c>
    </row>
    <row r="18" spans="2:12">
      <c r="B18" s="2" t="s">
        <v>65</v>
      </c>
      <c r="C18" s="3">
        <f t="shared" si="0"/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4">
        <v>0</v>
      </c>
    </row>
    <row r="19" spans="2:12">
      <c r="B19" s="5" t="s">
        <v>76</v>
      </c>
      <c r="C19" s="3">
        <f t="shared" si="0"/>
        <v>0</v>
      </c>
      <c r="D19" s="3">
        <f>AVERAGE(D20:D22)</f>
        <v>22.411616161616163</v>
      </c>
      <c r="E19" s="3">
        <f>AVERAGE(E20:E22)</f>
        <v>83.617424242424235</v>
      </c>
      <c r="F19" s="3">
        <f>AVERAGE(F20:F22)</f>
        <v>98.989898989899004</v>
      </c>
      <c r="G19" s="3">
        <v>100</v>
      </c>
      <c r="H19" s="3">
        <v>100</v>
      </c>
      <c r="I19" s="3">
        <v>100</v>
      </c>
      <c r="J19" s="3">
        <v>100</v>
      </c>
      <c r="K19" s="3">
        <v>100</v>
      </c>
      <c r="L19" s="4">
        <v>100</v>
      </c>
    </row>
    <row r="20" spans="2:12">
      <c r="B20" s="2">
        <v>1</v>
      </c>
      <c r="C20" s="3">
        <f t="shared" si="0"/>
        <v>0</v>
      </c>
      <c r="D20" s="3">
        <f>6/32*100</f>
        <v>18.75</v>
      </c>
      <c r="E20" s="3">
        <f>25/32*100</f>
        <v>78.125</v>
      </c>
      <c r="F20" s="3">
        <v>100</v>
      </c>
      <c r="G20" s="3">
        <v>100</v>
      </c>
      <c r="H20" s="3">
        <v>100</v>
      </c>
      <c r="I20" s="3">
        <v>100</v>
      </c>
      <c r="J20" s="3">
        <v>100</v>
      </c>
      <c r="K20" s="3">
        <v>100</v>
      </c>
      <c r="L20" s="4">
        <v>100</v>
      </c>
    </row>
    <row r="21" spans="2:12">
      <c r="B21" s="2">
        <v>2</v>
      </c>
      <c r="C21" s="3">
        <f t="shared" si="0"/>
        <v>0</v>
      </c>
      <c r="D21" s="3">
        <f>8/33*100</f>
        <v>24.242424242424242</v>
      </c>
      <c r="E21" s="3">
        <f>28/33*100</f>
        <v>84.848484848484844</v>
      </c>
      <c r="F21" s="3">
        <v>100</v>
      </c>
      <c r="G21" s="3">
        <v>100</v>
      </c>
      <c r="H21" s="3">
        <v>100</v>
      </c>
      <c r="I21" s="3">
        <v>100</v>
      </c>
      <c r="J21" s="3">
        <v>100</v>
      </c>
      <c r="K21" s="3">
        <v>100</v>
      </c>
      <c r="L21" s="4">
        <v>100</v>
      </c>
    </row>
    <row r="22" spans="2:12">
      <c r="B22" s="2">
        <v>3</v>
      </c>
      <c r="C22" s="3">
        <f t="shared" si="0"/>
        <v>0</v>
      </c>
      <c r="D22" s="3">
        <f>8/33*100</f>
        <v>24.242424242424242</v>
      </c>
      <c r="E22" s="3">
        <f>29/33*100</f>
        <v>87.878787878787875</v>
      </c>
      <c r="F22" s="3">
        <f>32/33*100</f>
        <v>96.969696969696969</v>
      </c>
      <c r="G22" s="3">
        <v>100</v>
      </c>
      <c r="H22" s="3">
        <v>100</v>
      </c>
      <c r="I22" s="3">
        <v>100</v>
      </c>
      <c r="J22" s="3">
        <v>100</v>
      </c>
      <c r="K22" s="3">
        <v>100</v>
      </c>
      <c r="L22" s="4">
        <v>100</v>
      </c>
    </row>
    <row r="23" spans="2:12" ht="15" thickBot="1">
      <c r="B23" s="6" t="s">
        <v>77</v>
      </c>
      <c r="C23" s="7">
        <f t="shared" si="0"/>
        <v>0</v>
      </c>
      <c r="D23" s="7">
        <f>_xlfn.STDEV.S(D20:D22)</f>
        <v>3.1710526148672584</v>
      </c>
      <c r="E23" s="7">
        <f>_xlfn.STDEV.S(E20:E22)</f>
        <v>4.992066421627726</v>
      </c>
      <c r="F23" s="7">
        <f>_xlfn.STDEV.S(F20:F22)</f>
        <v>1.7495462702715938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8">
        <v>0</v>
      </c>
    </row>
  </sheetData>
  <mergeCells count="1">
    <mergeCell ref="B2:L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7"/>
  <sheetViews>
    <sheetView topLeftCell="A9" workbookViewId="0">
      <selection activeCell="K28" sqref="K28"/>
    </sheetView>
  </sheetViews>
  <sheetFormatPr defaultRowHeight="14.4"/>
  <cols>
    <col min="3" max="3" width="12" bestFit="1" customWidth="1"/>
    <col min="5" max="5" width="12" bestFit="1" customWidth="1"/>
  </cols>
  <sheetData>
    <row r="1" spans="2:5" ht="15" thickBot="1"/>
    <row r="2" spans="2:5">
      <c r="B2" s="38" t="s">
        <v>130</v>
      </c>
      <c r="C2" s="39"/>
      <c r="D2" s="39"/>
      <c r="E2" s="40"/>
    </row>
    <row r="3" spans="2:5">
      <c r="B3" s="2" t="s">
        <v>23</v>
      </c>
      <c r="C3" s="19" t="s">
        <v>18</v>
      </c>
      <c r="D3" s="19" t="s">
        <v>24</v>
      </c>
      <c r="E3" s="20" t="s">
        <v>2</v>
      </c>
    </row>
    <row r="4" spans="2:5">
      <c r="B4" s="2">
        <v>13</v>
      </c>
      <c r="C4" s="3">
        <v>15</v>
      </c>
      <c r="D4" s="3">
        <v>14</v>
      </c>
      <c r="E4" s="4">
        <v>22</v>
      </c>
    </row>
    <row r="5" spans="2:5">
      <c r="B5" s="2">
        <v>13</v>
      </c>
      <c r="C5" s="3">
        <v>14</v>
      </c>
      <c r="D5" s="3">
        <v>14</v>
      </c>
      <c r="E5" s="4">
        <v>18</v>
      </c>
    </row>
    <row r="6" spans="2:5">
      <c r="B6" s="2">
        <v>13</v>
      </c>
      <c r="C6" s="3">
        <v>15</v>
      </c>
      <c r="D6" s="3">
        <v>14</v>
      </c>
      <c r="E6" s="4">
        <v>24</v>
      </c>
    </row>
    <row r="7" spans="2:5">
      <c r="B7" s="2">
        <v>12</v>
      </c>
      <c r="C7" s="3">
        <v>15</v>
      </c>
      <c r="D7" s="3">
        <v>14</v>
      </c>
      <c r="E7" s="4">
        <v>23</v>
      </c>
    </row>
    <row r="8" spans="2:5">
      <c r="B8" s="2">
        <v>14</v>
      </c>
      <c r="C8" s="3">
        <v>15</v>
      </c>
      <c r="D8" s="3">
        <v>13</v>
      </c>
      <c r="E8" s="4">
        <v>27</v>
      </c>
    </row>
    <row r="9" spans="2:5">
      <c r="B9" s="2">
        <v>13</v>
      </c>
      <c r="C9" s="3">
        <v>14</v>
      </c>
      <c r="D9" s="3">
        <v>14</v>
      </c>
      <c r="E9" s="4">
        <v>21</v>
      </c>
    </row>
    <row r="10" spans="2:5">
      <c r="B10" s="2">
        <v>13</v>
      </c>
      <c r="C10" s="3">
        <v>15</v>
      </c>
      <c r="D10" s="3">
        <v>13</v>
      </c>
      <c r="E10" s="4">
        <v>19</v>
      </c>
    </row>
    <row r="11" spans="2:5">
      <c r="B11" s="2">
        <v>14</v>
      </c>
      <c r="C11" s="3">
        <v>15</v>
      </c>
      <c r="D11" s="3">
        <v>15</v>
      </c>
      <c r="E11" s="4">
        <v>22</v>
      </c>
    </row>
    <row r="12" spans="2:5">
      <c r="B12" s="2">
        <v>13</v>
      </c>
      <c r="C12" s="3">
        <v>14</v>
      </c>
      <c r="D12" s="3">
        <v>14</v>
      </c>
      <c r="E12" s="4">
        <v>22</v>
      </c>
    </row>
    <row r="13" spans="2:5">
      <c r="B13" s="2">
        <v>13</v>
      </c>
      <c r="C13" s="3">
        <v>14</v>
      </c>
      <c r="D13" s="3">
        <v>14</v>
      </c>
      <c r="E13" s="4">
        <v>23</v>
      </c>
    </row>
    <row r="14" spans="2:5">
      <c r="B14" s="2">
        <v>13</v>
      </c>
      <c r="C14" s="3">
        <v>14</v>
      </c>
      <c r="D14" s="3">
        <v>13</v>
      </c>
      <c r="E14" s="4">
        <v>21</v>
      </c>
    </row>
    <row r="15" spans="2:5">
      <c r="B15" s="2">
        <v>12</v>
      </c>
      <c r="C15" s="3">
        <v>15</v>
      </c>
      <c r="D15" s="3">
        <v>15</v>
      </c>
      <c r="E15" s="4">
        <v>21</v>
      </c>
    </row>
    <row r="16" spans="2:5">
      <c r="B16" s="2">
        <v>13</v>
      </c>
      <c r="C16" s="3">
        <v>15</v>
      </c>
      <c r="D16" s="3">
        <v>14</v>
      </c>
      <c r="E16" s="4">
        <v>20</v>
      </c>
    </row>
    <row r="17" spans="2:6">
      <c r="B17" s="2">
        <v>12</v>
      </c>
      <c r="C17" s="3">
        <v>15</v>
      </c>
      <c r="D17" s="3">
        <v>14</v>
      </c>
      <c r="E17" s="4">
        <v>17</v>
      </c>
    </row>
    <row r="18" spans="2:6">
      <c r="B18" s="2">
        <v>13</v>
      </c>
      <c r="C18" s="3">
        <v>14</v>
      </c>
      <c r="D18" s="3">
        <v>13</v>
      </c>
      <c r="E18" s="4"/>
    </row>
    <row r="19" spans="2:6">
      <c r="B19" s="2">
        <v>15</v>
      </c>
      <c r="C19" s="3">
        <v>14</v>
      </c>
      <c r="D19" s="3">
        <v>14</v>
      </c>
      <c r="E19" s="4"/>
    </row>
    <row r="20" spans="2:6">
      <c r="B20" s="2">
        <v>14</v>
      </c>
      <c r="C20" s="3">
        <v>14</v>
      </c>
      <c r="D20" s="3">
        <v>13</v>
      </c>
      <c r="E20" s="4"/>
    </row>
    <row r="21" spans="2:6">
      <c r="B21" s="2"/>
      <c r="C21" s="3">
        <v>14</v>
      </c>
      <c r="D21" s="3">
        <v>15</v>
      </c>
      <c r="E21" s="4"/>
    </row>
    <row r="22" spans="2:6">
      <c r="B22" s="2"/>
      <c r="C22" s="3"/>
      <c r="D22" s="3">
        <v>14</v>
      </c>
      <c r="E22" s="4"/>
    </row>
    <row r="23" spans="2:6" ht="15" thickBot="1">
      <c r="B23" s="6"/>
      <c r="C23" s="7"/>
      <c r="D23" s="7">
        <v>14</v>
      </c>
      <c r="E23" s="8"/>
    </row>
    <row r="24" spans="2:6" ht="15" thickBot="1"/>
    <row r="25" spans="2:6">
      <c r="B25" s="21"/>
      <c r="C25" s="22" t="s">
        <v>1</v>
      </c>
      <c r="D25" s="33" t="s">
        <v>18</v>
      </c>
      <c r="E25" s="33" t="s">
        <v>25</v>
      </c>
      <c r="F25" s="34" t="s">
        <v>2</v>
      </c>
    </row>
    <row r="26" spans="2:6">
      <c r="B26" s="14" t="s">
        <v>131</v>
      </c>
      <c r="C26" s="15">
        <v>13.117647058823529</v>
      </c>
      <c r="D26" s="15">
        <v>14.5</v>
      </c>
      <c r="E26" s="15">
        <v>13.9</v>
      </c>
      <c r="F26" s="16">
        <v>21.428571428571427</v>
      </c>
    </row>
    <row r="27" spans="2:6" ht="15" thickBot="1">
      <c r="B27" s="23" t="s">
        <v>132</v>
      </c>
      <c r="C27" s="17">
        <v>0.78121323442902502</v>
      </c>
      <c r="D27" s="17">
        <v>0.51449575542752657</v>
      </c>
      <c r="E27" s="17">
        <v>0.64072327551718733</v>
      </c>
      <c r="F27" s="18">
        <v>2.5332947751066057</v>
      </c>
    </row>
  </sheetData>
  <mergeCells count="1">
    <mergeCell ref="B2:E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3"/>
  <sheetViews>
    <sheetView workbookViewId="0">
      <selection activeCell="G24" sqref="G24"/>
    </sheetView>
  </sheetViews>
  <sheetFormatPr defaultRowHeight="14.4"/>
  <sheetData>
    <row r="2" spans="1:14" ht="15" thickBo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>
      <c r="A3" s="1"/>
      <c r="B3" s="43" t="s">
        <v>87</v>
      </c>
      <c r="C3" s="44"/>
      <c r="D3" s="44"/>
      <c r="E3" s="44"/>
      <c r="F3" s="45"/>
      <c r="G3" s="1"/>
      <c r="H3" s="43" t="s">
        <v>87</v>
      </c>
      <c r="I3" s="44"/>
      <c r="J3" s="44"/>
      <c r="K3" s="44"/>
      <c r="L3" s="45"/>
      <c r="M3" s="1"/>
      <c r="N3" s="1"/>
    </row>
    <row r="4" spans="1:14">
      <c r="A4" s="1"/>
      <c r="B4" s="2"/>
      <c r="C4" s="15" t="s">
        <v>160</v>
      </c>
      <c r="D4" s="3">
        <v>1</v>
      </c>
      <c r="E4" s="3">
        <v>2</v>
      </c>
      <c r="F4" s="4">
        <v>3</v>
      </c>
      <c r="G4" s="1"/>
      <c r="H4" s="2"/>
      <c r="I4" s="15" t="s">
        <v>160</v>
      </c>
      <c r="J4" s="3">
        <v>1</v>
      </c>
      <c r="K4" s="3">
        <v>2</v>
      </c>
      <c r="L4" s="4">
        <v>3</v>
      </c>
      <c r="M4" s="1"/>
      <c r="N4" s="1"/>
    </row>
    <row r="5" spans="1:14">
      <c r="A5" s="1"/>
      <c r="B5" s="9" t="s">
        <v>133</v>
      </c>
      <c r="C5" s="15" t="s">
        <v>161</v>
      </c>
      <c r="D5" s="3">
        <v>26.27</v>
      </c>
      <c r="E5" s="32">
        <v>26.52</v>
      </c>
      <c r="F5" s="4">
        <v>26.17</v>
      </c>
      <c r="G5" s="1"/>
      <c r="H5" s="24" t="s">
        <v>134</v>
      </c>
      <c r="I5" s="15" t="s">
        <v>161</v>
      </c>
      <c r="J5" s="3">
        <v>21.1</v>
      </c>
      <c r="K5" s="32">
        <v>21.06</v>
      </c>
      <c r="L5" s="4">
        <v>20.78</v>
      </c>
      <c r="M5" s="1"/>
      <c r="N5" s="1"/>
    </row>
    <row r="6" spans="1:14">
      <c r="A6" s="1"/>
      <c r="B6" s="2"/>
      <c r="C6" s="15" t="s">
        <v>162</v>
      </c>
      <c r="D6" s="3">
        <v>26.34</v>
      </c>
      <c r="E6" s="3">
        <v>26.5</v>
      </c>
      <c r="F6" s="4">
        <v>26.29</v>
      </c>
      <c r="G6" s="1"/>
      <c r="H6" s="2"/>
      <c r="I6" s="15" t="s">
        <v>162</v>
      </c>
      <c r="J6" s="3">
        <v>21.11</v>
      </c>
      <c r="K6" s="3">
        <v>21.07</v>
      </c>
      <c r="L6" s="4">
        <v>20.75</v>
      </c>
      <c r="M6" s="1"/>
      <c r="N6" s="1"/>
    </row>
    <row r="7" spans="1:14">
      <c r="A7" s="1"/>
      <c r="B7" s="2"/>
      <c r="C7" s="3" t="s">
        <v>84</v>
      </c>
      <c r="D7" s="3">
        <v>26.305</v>
      </c>
      <c r="E7" s="3">
        <v>26.509999999999998</v>
      </c>
      <c r="F7" s="4">
        <v>26.23</v>
      </c>
      <c r="G7" s="1"/>
      <c r="H7" s="2"/>
      <c r="I7" s="3" t="s">
        <v>84</v>
      </c>
      <c r="J7" s="3">
        <v>21.105</v>
      </c>
      <c r="K7" s="3">
        <v>21.064999999999998</v>
      </c>
      <c r="L7" s="4">
        <v>20.765000000000001</v>
      </c>
      <c r="M7" s="1"/>
      <c r="N7" s="1"/>
    </row>
    <row r="8" spans="1:14">
      <c r="A8" s="1"/>
      <c r="B8" s="24" t="s">
        <v>135</v>
      </c>
      <c r="C8" s="15" t="s">
        <v>161</v>
      </c>
      <c r="D8" s="3">
        <v>23.05</v>
      </c>
      <c r="E8" s="3">
        <v>23.59</v>
      </c>
      <c r="F8" s="4">
        <v>23.92</v>
      </c>
      <c r="G8" s="1"/>
      <c r="H8" s="24" t="s">
        <v>136</v>
      </c>
      <c r="I8" s="15" t="s">
        <v>161</v>
      </c>
      <c r="J8" s="3">
        <v>20.77</v>
      </c>
      <c r="K8" s="3">
        <v>21.05</v>
      </c>
      <c r="L8" s="4">
        <v>21.67</v>
      </c>
      <c r="M8" s="1"/>
      <c r="N8" s="1"/>
    </row>
    <row r="9" spans="1:14">
      <c r="A9" s="1"/>
      <c r="B9" s="2"/>
      <c r="C9" s="15" t="s">
        <v>162</v>
      </c>
      <c r="D9" s="3">
        <v>23.05</v>
      </c>
      <c r="E9" s="3">
        <v>23.59</v>
      </c>
      <c r="F9" s="4">
        <v>23.9</v>
      </c>
      <c r="G9" s="1"/>
      <c r="H9" s="2"/>
      <c r="I9" s="15" t="s">
        <v>162</v>
      </c>
      <c r="J9" s="3">
        <v>20.74</v>
      </c>
      <c r="K9" s="3">
        <v>21.02</v>
      </c>
      <c r="L9" s="4">
        <v>21.68</v>
      </c>
      <c r="M9" s="1"/>
      <c r="N9" s="1"/>
    </row>
    <row r="10" spans="1:14">
      <c r="A10" s="1"/>
      <c r="B10" s="2"/>
      <c r="C10" s="3" t="s">
        <v>84</v>
      </c>
      <c r="D10" s="3">
        <v>23.05</v>
      </c>
      <c r="E10" s="3">
        <v>23.59</v>
      </c>
      <c r="F10" s="4">
        <v>23.91</v>
      </c>
      <c r="G10" s="1"/>
      <c r="H10" s="2"/>
      <c r="I10" s="3" t="s">
        <v>84</v>
      </c>
      <c r="J10" s="3">
        <v>20.754999999999999</v>
      </c>
      <c r="K10" s="3">
        <v>21.035</v>
      </c>
      <c r="L10" s="4">
        <v>21.675000000000001</v>
      </c>
      <c r="M10" s="1"/>
      <c r="N10" s="1"/>
    </row>
    <row r="11" spans="1:14">
      <c r="A11" s="1"/>
      <c r="B11" s="9" t="s">
        <v>137</v>
      </c>
      <c r="C11" s="15" t="s">
        <v>161</v>
      </c>
      <c r="D11" s="3">
        <v>23.08</v>
      </c>
      <c r="E11" s="32">
        <v>23.85</v>
      </c>
      <c r="F11" s="4">
        <v>23.44</v>
      </c>
      <c r="G11" s="1"/>
      <c r="H11" s="9" t="s">
        <v>138</v>
      </c>
      <c r="I11" s="15" t="s">
        <v>161</v>
      </c>
      <c r="J11" s="3">
        <v>20.53</v>
      </c>
      <c r="K11" s="32">
        <v>21.02</v>
      </c>
      <c r="L11" s="4">
        <v>20.67</v>
      </c>
      <c r="M11" s="1"/>
      <c r="N11" s="1"/>
    </row>
    <row r="12" spans="1:14">
      <c r="A12" s="1"/>
      <c r="B12" s="2"/>
      <c r="C12" s="15" t="s">
        <v>162</v>
      </c>
      <c r="D12" s="3">
        <v>23.1</v>
      </c>
      <c r="E12" s="3">
        <v>23.87</v>
      </c>
      <c r="F12" s="4">
        <v>23.44</v>
      </c>
      <c r="G12" s="1"/>
      <c r="H12" s="2"/>
      <c r="I12" s="15" t="s">
        <v>162</v>
      </c>
      <c r="J12" s="3">
        <v>20.47</v>
      </c>
      <c r="K12" s="3">
        <v>21.02</v>
      </c>
      <c r="L12" s="4">
        <v>20.62</v>
      </c>
      <c r="M12" s="1"/>
      <c r="N12" s="1"/>
    </row>
    <row r="13" spans="1:14">
      <c r="A13" s="1"/>
      <c r="B13" s="2"/>
      <c r="C13" s="3" t="s">
        <v>84</v>
      </c>
      <c r="D13" s="3">
        <v>23.09</v>
      </c>
      <c r="E13" s="3">
        <v>23.86</v>
      </c>
      <c r="F13" s="4">
        <v>23.44</v>
      </c>
      <c r="G13" s="1"/>
      <c r="H13" s="2"/>
      <c r="I13" s="3" t="s">
        <v>84</v>
      </c>
      <c r="J13" s="3">
        <v>20.5</v>
      </c>
      <c r="K13" s="3">
        <v>21.02</v>
      </c>
      <c r="L13" s="4">
        <v>20.645000000000003</v>
      </c>
      <c r="M13" s="1"/>
      <c r="N13" s="1"/>
    </row>
    <row r="14" spans="1:14">
      <c r="A14" s="1"/>
      <c r="B14" s="9" t="s">
        <v>139</v>
      </c>
      <c r="C14" s="15" t="s">
        <v>161</v>
      </c>
      <c r="D14" s="3">
        <v>20.92</v>
      </c>
      <c r="E14" s="3">
        <v>20.8</v>
      </c>
      <c r="F14" s="4">
        <v>20.75</v>
      </c>
      <c r="G14" s="1"/>
      <c r="H14" s="9" t="s">
        <v>140</v>
      </c>
      <c r="I14" s="15" t="s">
        <v>161</v>
      </c>
      <c r="J14" s="3">
        <v>20.5</v>
      </c>
      <c r="K14" s="3">
        <v>20.190000000000001</v>
      </c>
      <c r="L14" s="4">
        <v>20.440000000000001</v>
      </c>
      <c r="M14" s="1"/>
      <c r="N14" s="1"/>
    </row>
    <row r="15" spans="1:14">
      <c r="A15" s="1"/>
      <c r="B15" s="2"/>
      <c r="C15" s="15" t="s">
        <v>162</v>
      </c>
      <c r="D15" s="3">
        <v>20.96</v>
      </c>
      <c r="E15" s="3">
        <v>20.81</v>
      </c>
      <c r="F15" s="4">
        <v>20.7</v>
      </c>
      <c r="G15" s="1"/>
      <c r="H15" s="2"/>
      <c r="I15" s="15" t="s">
        <v>162</v>
      </c>
      <c r="J15" s="3">
        <v>20.46</v>
      </c>
      <c r="K15" s="3">
        <v>20.18</v>
      </c>
      <c r="L15" s="4">
        <v>20.45</v>
      </c>
      <c r="M15" s="1"/>
      <c r="N15" s="1"/>
    </row>
    <row r="16" spans="1:14" ht="15" thickBot="1">
      <c r="A16" s="1"/>
      <c r="B16" s="6"/>
      <c r="C16" s="7" t="s">
        <v>84</v>
      </c>
      <c r="D16" s="7">
        <v>20.94</v>
      </c>
      <c r="E16" s="7">
        <v>20.805</v>
      </c>
      <c r="F16" s="8">
        <v>20.725000000000001</v>
      </c>
      <c r="G16" s="1"/>
      <c r="H16" s="6"/>
      <c r="I16" s="7" t="s">
        <v>84</v>
      </c>
      <c r="J16" s="7">
        <v>20.48</v>
      </c>
      <c r="K16" s="7">
        <v>20.185000000000002</v>
      </c>
      <c r="L16" s="8">
        <v>20.445</v>
      </c>
      <c r="M16" s="1"/>
      <c r="N16" s="1"/>
    </row>
    <row r="17" spans="1:14" ht="15" thickBo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>
      <c r="A18" s="1"/>
      <c r="B18" s="11"/>
      <c r="C18" s="12" t="s">
        <v>1</v>
      </c>
      <c r="D18" s="25" t="s">
        <v>18</v>
      </c>
      <c r="E18" s="25" t="s">
        <v>0</v>
      </c>
      <c r="F18" s="26" t="s">
        <v>2</v>
      </c>
      <c r="G18" s="1"/>
      <c r="H18" s="1"/>
      <c r="I18" s="1"/>
      <c r="J18" s="1"/>
      <c r="K18" s="1"/>
      <c r="L18" s="1"/>
      <c r="M18" s="1"/>
      <c r="N18" s="1"/>
    </row>
    <row r="19" spans="1:14">
      <c r="A19" s="36"/>
      <c r="B19" s="24" t="s">
        <v>141</v>
      </c>
      <c r="C19" s="3">
        <v>1</v>
      </c>
      <c r="D19" s="3">
        <v>8.0542870609661641</v>
      </c>
      <c r="E19" s="3">
        <v>6.1790008526132914</v>
      </c>
      <c r="F19" s="4">
        <v>30.23684855315053</v>
      </c>
      <c r="G19" s="1"/>
      <c r="H19" s="1"/>
      <c r="I19" s="1"/>
      <c r="J19" s="1"/>
      <c r="K19" s="1"/>
      <c r="L19" s="1"/>
      <c r="M19" s="1"/>
      <c r="N19" s="1"/>
    </row>
    <row r="20" spans="1:14" ht="15" thickBot="1">
      <c r="A20" s="36"/>
      <c r="B20" s="27" t="s">
        <v>142</v>
      </c>
      <c r="C20" s="7">
        <v>0.10505183620079095</v>
      </c>
      <c r="D20" s="7">
        <v>0.91987822444451728</v>
      </c>
      <c r="E20" s="7">
        <v>0.58322756039363299</v>
      </c>
      <c r="F20" s="8">
        <v>3.5710707257824268</v>
      </c>
      <c r="G20" s="1"/>
      <c r="H20" s="1"/>
      <c r="I20" s="1"/>
      <c r="J20" s="1"/>
      <c r="K20" s="1"/>
      <c r="L20" s="1"/>
      <c r="M20" s="1"/>
      <c r="N20" s="1"/>
    </row>
    <row r="21" spans="1:14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>
      <c r="A22" s="1"/>
      <c r="B22" s="1"/>
      <c r="C22" s="1"/>
      <c r="D22" s="1"/>
      <c r="E22" s="1"/>
    </row>
    <row r="23" spans="1:14">
      <c r="A23" s="1"/>
      <c r="B23" s="1"/>
      <c r="C23" s="1"/>
      <c r="D23" s="1"/>
      <c r="E23" s="1"/>
    </row>
  </sheetData>
  <mergeCells count="2">
    <mergeCell ref="B3:F3"/>
    <mergeCell ref="H3:L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3" workbookViewId="0">
      <selection activeCell="P126" sqref="P126"/>
    </sheetView>
  </sheetViews>
  <sheetFormatPr defaultRowHeight="14.4"/>
  <sheetData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opLeftCell="A9" workbookViewId="0">
      <selection activeCell="O5" sqref="O5"/>
    </sheetView>
  </sheetViews>
  <sheetFormatPr defaultRowHeight="14.4"/>
  <cols>
    <col min="1" max="1" width="16.5546875" bestFit="1" customWidth="1"/>
    <col min="2" max="2" width="20.21875" bestFit="1" customWidth="1"/>
  </cols>
  <sheetData>
    <row r="1" spans="1:10">
      <c r="C1" t="s">
        <v>1</v>
      </c>
      <c r="D1" t="s">
        <v>1</v>
      </c>
      <c r="E1" t="s">
        <v>26</v>
      </c>
      <c r="F1" t="s">
        <v>26</v>
      </c>
      <c r="G1" t="s">
        <v>28</v>
      </c>
      <c r="H1" t="s">
        <v>27</v>
      </c>
      <c r="I1" t="s">
        <v>29</v>
      </c>
      <c r="J1" t="s">
        <v>30</v>
      </c>
    </row>
    <row r="2" spans="1:10">
      <c r="A2" t="s">
        <v>34</v>
      </c>
      <c r="B2" t="s">
        <v>36</v>
      </c>
      <c r="C2">
        <v>1643.0619999999999</v>
      </c>
      <c r="D2">
        <v>1557.527</v>
      </c>
      <c r="E2">
        <v>344.26299999999998</v>
      </c>
      <c r="F2">
        <v>277.84899999999999</v>
      </c>
      <c r="G2">
        <v>627.87</v>
      </c>
      <c r="H2">
        <v>481.87</v>
      </c>
      <c r="I2">
        <v>1405.0619999999999</v>
      </c>
      <c r="J2">
        <v>1193.941</v>
      </c>
    </row>
    <row r="3" spans="1:10">
      <c r="B3" t="s">
        <v>37</v>
      </c>
      <c r="C3">
        <v>3917.7190000000001</v>
      </c>
      <c r="D3">
        <v>3767.598</v>
      </c>
      <c r="E3">
        <v>5584.134</v>
      </c>
      <c r="F3">
        <v>5688.79</v>
      </c>
      <c r="G3">
        <v>4155.598</v>
      </c>
      <c r="H3">
        <v>3528.4769999999999</v>
      </c>
      <c r="I3">
        <v>1868.6479999999999</v>
      </c>
      <c r="J3">
        <v>2060.2339999999999</v>
      </c>
    </row>
    <row r="4" spans="1:10">
      <c r="B4" t="s">
        <v>31</v>
      </c>
      <c r="C4">
        <v>0.2954732437763688</v>
      </c>
      <c r="D4">
        <v>0.29248646745381562</v>
      </c>
      <c r="E4">
        <v>5.8070166353569097E-2</v>
      </c>
      <c r="F4">
        <v>4.6567087433980837E-2</v>
      </c>
      <c r="G4">
        <v>0.13125832554958036</v>
      </c>
      <c r="H4">
        <v>0.12015668469586298</v>
      </c>
      <c r="I4">
        <v>0.42919562209236611</v>
      </c>
      <c r="J4">
        <v>0.36689514239400156</v>
      </c>
    </row>
    <row r="5" spans="1:10">
      <c r="B5" t="s">
        <v>32</v>
      </c>
      <c r="C5">
        <v>0.70452675622363115</v>
      </c>
      <c r="D5">
        <v>0.70751353254618432</v>
      </c>
      <c r="E5">
        <v>0.9419298336464309</v>
      </c>
      <c r="F5">
        <v>0.95343291256601914</v>
      </c>
      <c r="G5">
        <v>0.86874167445041972</v>
      </c>
      <c r="H5">
        <v>0.87984331530413706</v>
      </c>
      <c r="I5">
        <v>0.57080437790763383</v>
      </c>
      <c r="J5">
        <v>0.63310485760599844</v>
      </c>
    </row>
    <row r="6" spans="1:10">
      <c r="B6" t="s">
        <v>33</v>
      </c>
      <c r="C6">
        <v>0.41939250875318007</v>
      </c>
      <c r="D6">
        <v>0.41340052733863858</v>
      </c>
      <c r="E6">
        <v>6.1650203952842098E-2</v>
      </c>
      <c r="F6">
        <v>4.8841493533774316E-2</v>
      </c>
      <c r="G6">
        <v>0.15109016800951391</v>
      </c>
      <c r="H6">
        <v>0.1365660028391853</v>
      </c>
      <c r="I6">
        <v>0.75191368304785056</v>
      </c>
      <c r="J6">
        <v>0.57951718105807404</v>
      </c>
    </row>
    <row r="7" spans="1:10">
      <c r="A7" t="s">
        <v>35</v>
      </c>
      <c r="B7" t="s">
        <v>36</v>
      </c>
      <c r="C7">
        <v>1430.77</v>
      </c>
      <c r="D7">
        <v>1528.77</v>
      </c>
      <c r="E7">
        <v>0</v>
      </c>
      <c r="F7">
        <v>0</v>
      </c>
      <c r="G7">
        <v>436.678</v>
      </c>
      <c r="H7">
        <v>385.50599999999997</v>
      </c>
      <c r="I7">
        <v>1174.527</v>
      </c>
      <c r="J7">
        <v>1385.0619999999999</v>
      </c>
    </row>
    <row r="8" spans="1:10">
      <c r="B8" t="s">
        <v>37</v>
      </c>
      <c r="C8">
        <v>4289.5479999999998</v>
      </c>
      <c r="D8">
        <v>4960.8410000000003</v>
      </c>
      <c r="E8">
        <v>6160.6689999999999</v>
      </c>
      <c r="F8">
        <v>5466.6689999999999</v>
      </c>
      <c r="G8">
        <v>4145.5479999999998</v>
      </c>
      <c r="H8">
        <v>4642.134</v>
      </c>
      <c r="I8">
        <v>3165.4259999999999</v>
      </c>
      <c r="J8">
        <v>3905.4259999999999</v>
      </c>
    </row>
    <row r="9" spans="1:10">
      <c r="B9" t="s">
        <v>31</v>
      </c>
      <c r="C9">
        <v>0.2501207100724121</v>
      </c>
      <c r="D9">
        <v>0.23557190099683939</v>
      </c>
      <c r="E9">
        <v>0</v>
      </c>
      <c r="F9">
        <v>0</v>
      </c>
      <c r="G9">
        <v>9.5298224050930705E-2</v>
      </c>
      <c r="H9">
        <v>7.6677327732295852E-2</v>
      </c>
      <c r="I9">
        <v>0.27063127181331231</v>
      </c>
      <c r="J9">
        <v>0.26180231388862429</v>
      </c>
    </row>
    <row r="10" spans="1:10">
      <c r="B10" t="s">
        <v>32</v>
      </c>
      <c r="C10">
        <v>0.74987928992758801</v>
      </c>
      <c r="D10">
        <v>0.76442809900316055</v>
      </c>
      <c r="E10">
        <v>1</v>
      </c>
      <c r="F10">
        <v>1</v>
      </c>
      <c r="G10">
        <v>0.90470177594906931</v>
      </c>
      <c r="H10">
        <v>0.92332267226770404</v>
      </c>
      <c r="I10">
        <v>0.72936872818668785</v>
      </c>
      <c r="J10">
        <v>0.73819768611137582</v>
      </c>
    </row>
    <row r="11" spans="1:10">
      <c r="B11" t="s">
        <v>33</v>
      </c>
      <c r="C11">
        <v>0.333547963561662</v>
      </c>
      <c r="D11">
        <v>0.30816750627564959</v>
      </c>
      <c r="E11">
        <v>0</v>
      </c>
      <c r="F11">
        <v>0</v>
      </c>
      <c r="G11">
        <v>0.10533661653417112</v>
      </c>
      <c r="H11">
        <v>8.3044996116010433E-2</v>
      </c>
      <c r="I11">
        <v>0.37104863610774663</v>
      </c>
      <c r="J11">
        <v>0.35465068343376627</v>
      </c>
    </row>
    <row r="13" spans="1:10">
      <c r="A13" t="s">
        <v>43</v>
      </c>
      <c r="B13" t="s">
        <v>38</v>
      </c>
      <c r="C13">
        <v>1108.749</v>
      </c>
      <c r="D13">
        <v>1030.4559999999999</v>
      </c>
      <c r="E13">
        <v>2548.4259999999999</v>
      </c>
      <c r="F13">
        <v>2558.134</v>
      </c>
      <c r="G13">
        <v>927.45600000000002</v>
      </c>
      <c r="H13">
        <v>912.45600000000002</v>
      </c>
      <c r="I13">
        <v>1053.335</v>
      </c>
      <c r="J13">
        <v>1028.0419999999999</v>
      </c>
    </row>
    <row r="14" spans="1:10">
      <c r="B14" t="s">
        <v>39</v>
      </c>
      <c r="C14">
        <v>4741.8909999999996</v>
      </c>
      <c r="D14">
        <v>5067.8410000000003</v>
      </c>
      <c r="E14">
        <v>3586.6480000000001</v>
      </c>
      <c r="F14">
        <v>3605.9409999999998</v>
      </c>
      <c r="G14">
        <v>4336.9620000000004</v>
      </c>
      <c r="H14">
        <v>4311.5479999999998</v>
      </c>
      <c r="I14">
        <v>4665.0119999999997</v>
      </c>
      <c r="J14">
        <v>4350.7190000000001</v>
      </c>
    </row>
    <row r="15" spans="1:10">
      <c r="B15" t="s">
        <v>40</v>
      </c>
      <c r="C15">
        <v>3917.1129999999998</v>
      </c>
      <c r="D15">
        <v>4110.1130000000003</v>
      </c>
      <c r="E15">
        <v>4634.0619999999999</v>
      </c>
      <c r="F15">
        <v>4303.2340000000004</v>
      </c>
      <c r="G15">
        <v>6191.1840000000002</v>
      </c>
      <c r="H15">
        <v>6286.0619999999999</v>
      </c>
      <c r="I15">
        <v>3993.1129999999998</v>
      </c>
      <c r="J15">
        <v>3886.2339999999999</v>
      </c>
    </row>
    <row r="16" spans="1:10">
      <c r="B16" t="s">
        <v>41</v>
      </c>
      <c r="C16">
        <v>0.11351116270036724</v>
      </c>
      <c r="D16">
        <v>0.1009418704773809</v>
      </c>
      <c r="E16">
        <v>0.23664163958928552</v>
      </c>
      <c r="F16">
        <v>0.24439270876593017</v>
      </c>
      <c r="G16">
        <v>8.0960913271952012E-2</v>
      </c>
      <c r="H16">
        <v>7.9274610588679517E-2</v>
      </c>
      <c r="I16">
        <v>0.1084630941176713</v>
      </c>
      <c r="J16">
        <v>0.11095980084177054</v>
      </c>
    </row>
    <row r="17" spans="1:10">
      <c r="B17" t="s">
        <v>42</v>
      </c>
      <c r="C17">
        <v>0.4010249849683955</v>
      </c>
      <c r="D17">
        <v>0.40262029052516507</v>
      </c>
      <c r="E17">
        <v>0.43030954386684317</v>
      </c>
      <c r="F17">
        <v>0.41111177667536136</v>
      </c>
      <c r="G17">
        <v>0.5404503403662243</v>
      </c>
      <c r="H17">
        <v>0.54613605169596768</v>
      </c>
      <c r="I17">
        <v>0.41117535365434243</v>
      </c>
      <c r="J17">
        <v>0.41945343737368446</v>
      </c>
    </row>
    <row r="19" spans="1:10">
      <c r="A19" t="s">
        <v>44</v>
      </c>
      <c r="B19" t="s">
        <v>36</v>
      </c>
      <c r="C19">
        <v>521.16300000000001</v>
      </c>
      <c r="D19">
        <v>673.40599999999995</v>
      </c>
      <c r="E19">
        <v>3136.6689999999999</v>
      </c>
      <c r="F19">
        <v>3812.134</v>
      </c>
      <c r="G19">
        <v>1348.8910000000001</v>
      </c>
      <c r="H19">
        <v>941.23400000000004</v>
      </c>
      <c r="I19">
        <v>791.69799999999998</v>
      </c>
      <c r="J19">
        <v>600.16300000000001</v>
      </c>
    </row>
    <row r="20" spans="1:10">
      <c r="B20" t="s">
        <v>37</v>
      </c>
      <c r="C20">
        <v>1539.184</v>
      </c>
      <c r="D20">
        <v>1927.8910000000001</v>
      </c>
      <c r="E20">
        <v>2080.8409999999999</v>
      </c>
      <c r="F20">
        <v>2433.0120000000002</v>
      </c>
      <c r="G20">
        <v>5202.4970000000003</v>
      </c>
      <c r="H20">
        <v>4006.6190000000001</v>
      </c>
      <c r="I20">
        <v>2131.134</v>
      </c>
      <c r="J20">
        <v>1725.598</v>
      </c>
    </row>
    <row r="21" spans="1:10">
      <c r="B21" t="s">
        <v>31</v>
      </c>
      <c r="C21">
        <v>0.25294913914986167</v>
      </c>
      <c r="D21">
        <v>0.25887316980721536</v>
      </c>
      <c r="E21">
        <v>0.60118121479403008</v>
      </c>
      <c r="F21">
        <v>0.61041551310409714</v>
      </c>
      <c r="G21">
        <v>0.20589392659998154</v>
      </c>
      <c r="H21">
        <v>0.19023079303285689</v>
      </c>
      <c r="I21">
        <v>0.2708667484138671</v>
      </c>
      <c r="J21">
        <v>0.25805016078608251</v>
      </c>
    </row>
    <row r="22" spans="1:10">
      <c r="B22" t="s">
        <v>32</v>
      </c>
      <c r="C22">
        <v>0.74705086085013839</v>
      </c>
      <c r="D22">
        <v>0.74112683019278458</v>
      </c>
      <c r="E22">
        <v>0.39881878520596986</v>
      </c>
      <c r="F22">
        <v>0.3895844868959028</v>
      </c>
      <c r="G22">
        <v>0.79410607340001838</v>
      </c>
      <c r="H22">
        <v>0.80976920696714316</v>
      </c>
      <c r="I22">
        <v>0.72913325158613296</v>
      </c>
      <c r="J22">
        <v>0.74194983921391755</v>
      </c>
    </row>
    <row r="23" spans="1:10">
      <c r="B23" t="s">
        <v>33</v>
      </c>
      <c r="C23">
        <v>0.33859694487468683</v>
      </c>
      <c r="D23">
        <v>0.34929671853854805</v>
      </c>
      <c r="E23">
        <v>1.507404458101316</v>
      </c>
      <c r="F23">
        <v>1.5668373193391567</v>
      </c>
      <c r="G23">
        <v>0.25927761226964668</v>
      </c>
      <c r="H23">
        <v>0.23491976651635707</v>
      </c>
      <c r="I23">
        <v>0.37149142193780399</v>
      </c>
      <c r="J23">
        <v>0.34780000904034425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5"/>
  <sheetViews>
    <sheetView topLeftCell="A15" workbookViewId="0">
      <selection activeCell="H18" sqref="H18"/>
    </sheetView>
  </sheetViews>
  <sheetFormatPr defaultRowHeight="14.4"/>
  <cols>
    <col min="2" max="2" width="9.6640625" bestFit="1" customWidth="1"/>
    <col min="3" max="3" width="10.21875" bestFit="1" customWidth="1"/>
    <col min="4" max="4" width="12.77734375" bestFit="1" customWidth="1"/>
    <col min="5" max="5" width="12.88671875" bestFit="1" customWidth="1"/>
    <col min="6" max="6" width="14.5546875" bestFit="1" customWidth="1"/>
  </cols>
  <sheetData>
    <row r="1" spans="2:6" ht="15" thickBot="1"/>
    <row r="2" spans="2:6">
      <c r="B2" s="38" t="s">
        <v>62</v>
      </c>
      <c r="C2" s="39"/>
      <c r="D2" s="39"/>
      <c r="E2" s="39"/>
      <c r="F2" s="40"/>
    </row>
    <row r="3" spans="2:6">
      <c r="B3" s="2"/>
      <c r="C3" s="3" t="s">
        <v>1</v>
      </c>
      <c r="D3" s="19" t="s">
        <v>2</v>
      </c>
      <c r="E3" s="19" t="s">
        <v>72</v>
      </c>
      <c r="F3" s="20" t="s">
        <v>5</v>
      </c>
    </row>
    <row r="4" spans="2:6">
      <c r="B4" s="2" t="s">
        <v>6</v>
      </c>
      <c r="C4" s="3">
        <f>67/67*100</f>
        <v>100</v>
      </c>
      <c r="D4" s="3">
        <f>48/49*100</f>
        <v>97.959183673469383</v>
      </c>
      <c r="E4" s="3">
        <f>47/48*100</f>
        <v>97.916666666666657</v>
      </c>
      <c r="F4" s="4">
        <f>52/52*100</f>
        <v>100</v>
      </c>
    </row>
    <row r="5" spans="2:6">
      <c r="B5" s="2"/>
      <c r="C5" s="3">
        <f>59/61*100</f>
        <v>96.721311475409834</v>
      </c>
      <c r="D5" s="3">
        <f>53/55*100</f>
        <v>96.36363636363636</v>
      </c>
      <c r="E5" s="3">
        <f>59/59*100</f>
        <v>100</v>
      </c>
      <c r="F5" s="4">
        <f>54/55*100</f>
        <v>98.181818181818187</v>
      </c>
    </row>
    <row r="6" spans="2:6">
      <c r="B6" s="2"/>
      <c r="C6" s="3">
        <f>74/74*100</f>
        <v>100</v>
      </c>
      <c r="D6" s="3">
        <f>56/58*100</f>
        <v>96.551724137931032</v>
      </c>
      <c r="E6" s="3">
        <f>51/53*100</f>
        <v>96.226415094339629</v>
      </c>
      <c r="F6" s="4">
        <f>57/58*100</f>
        <v>98.275862068965509</v>
      </c>
    </row>
    <row r="7" spans="2:6">
      <c r="B7" s="2" t="s">
        <v>7</v>
      </c>
      <c r="C7" s="3">
        <f>66/69*100</f>
        <v>95.652173913043484</v>
      </c>
      <c r="D7" s="3">
        <f>10/52*100</f>
        <v>19.230769230769234</v>
      </c>
      <c r="E7" s="3">
        <f>50/58*100</f>
        <v>86.206896551724128</v>
      </c>
      <c r="F7" s="4">
        <f>35/44*100</f>
        <v>79.545454545454547</v>
      </c>
    </row>
    <row r="8" spans="2:6">
      <c r="B8" s="2"/>
      <c r="C8" s="3">
        <f>57/57*100</f>
        <v>100</v>
      </c>
      <c r="D8" s="3">
        <f>9/50*100</f>
        <v>18</v>
      </c>
      <c r="E8" s="3">
        <f>49/55*100</f>
        <v>89.090909090909093</v>
      </c>
      <c r="F8" s="4">
        <f>36/51*100</f>
        <v>70.588235294117652</v>
      </c>
    </row>
    <row r="9" spans="2:6">
      <c r="B9" s="2"/>
      <c r="C9" s="3">
        <f>70/71*100</f>
        <v>98.591549295774655</v>
      </c>
      <c r="D9" s="3">
        <f>13/47*100</f>
        <v>27.659574468085108</v>
      </c>
      <c r="E9" s="3">
        <f>55/59*100</f>
        <v>93.220338983050837</v>
      </c>
      <c r="F9" s="4">
        <f>41/56*100</f>
        <v>73.214285714285708</v>
      </c>
    </row>
    <row r="10" spans="2:6">
      <c r="B10" s="2"/>
      <c r="C10" s="3"/>
      <c r="D10" s="3"/>
      <c r="E10" s="3"/>
      <c r="F10" s="4"/>
    </row>
    <row r="11" spans="2:6">
      <c r="B11" s="2"/>
      <c r="C11" s="3" t="s">
        <v>1</v>
      </c>
      <c r="D11" s="19" t="s">
        <v>3</v>
      </c>
      <c r="E11" s="19" t="s">
        <v>4</v>
      </c>
      <c r="F11" s="20" t="s">
        <v>5</v>
      </c>
    </row>
    <row r="12" spans="2:6">
      <c r="B12" s="2" t="s">
        <v>68</v>
      </c>
      <c r="C12" s="3">
        <f>AVERAGE(C4:C6)</f>
        <v>98.907103825136616</v>
      </c>
      <c r="D12" s="3">
        <f>AVERAGE(D4:D6)</f>
        <v>96.95818139167892</v>
      </c>
      <c r="E12" s="3">
        <f>AVERAGE(E4:E6)</f>
        <v>98.047693920335419</v>
      </c>
      <c r="F12" s="4">
        <f>AVERAGE(F4:F6)</f>
        <v>98.819226750261237</v>
      </c>
    </row>
    <row r="13" spans="2:6">
      <c r="B13" s="2" t="s">
        <v>69</v>
      </c>
      <c r="C13" s="3">
        <f>AVERAGE(C7:C9)</f>
        <v>98.081241069606051</v>
      </c>
      <c r="D13" s="3">
        <f>AVERAGE(D7:D9)</f>
        <v>21.630114566284778</v>
      </c>
      <c r="E13" s="3">
        <f>AVERAGE(E7:E9)</f>
        <v>89.506048208561353</v>
      </c>
      <c r="F13" s="4">
        <f>AVERAGE(F7:F9)</f>
        <v>74.449325184619298</v>
      </c>
    </row>
    <row r="14" spans="2:6">
      <c r="B14" s="2" t="s">
        <v>70</v>
      </c>
      <c r="C14" s="3">
        <f>STDEVA(C4:C6)</f>
        <v>1.8929517022610691</v>
      </c>
      <c r="D14" s="3">
        <f>STDEVA(D4:D6)</f>
        <v>0.87197960344382963</v>
      </c>
      <c r="E14" s="3">
        <f>STDEVA(E4:E6)</f>
        <v>1.8902015410955344</v>
      </c>
      <c r="F14" s="4">
        <f>STDEVA(F4:F6)</f>
        <v>1.023660179772288</v>
      </c>
    </row>
    <row r="15" spans="2:6" ht="15" thickBot="1">
      <c r="B15" s="6" t="s">
        <v>71</v>
      </c>
      <c r="C15" s="7">
        <f>STDEVA(C7:C9)</f>
        <v>2.2183797657020805</v>
      </c>
      <c r="D15" s="7">
        <f>STDEVA(D7:D9)</f>
        <v>5.2578026071178909</v>
      </c>
      <c r="E15" s="7">
        <f>STDEVA(E7:E9)</f>
        <v>3.5251027005801259</v>
      </c>
      <c r="F15" s="8">
        <f>STDEVA(F7:F9)</f>
        <v>4.6045560099852718</v>
      </c>
    </row>
  </sheetData>
  <mergeCells count="1">
    <mergeCell ref="B2:F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7"/>
  <sheetViews>
    <sheetView workbookViewId="0">
      <selection activeCell="I18" sqref="I18"/>
    </sheetView>
  </sheetViews>
  <sheetFormatPr defaultRowHeight="14.4"/>
  <sheetData>
    <row r="1" spans="2:8" ht="15" thickBot="1"/>
    <row r="2" spans="2:8">
      <c r="B2" s="21"/>
      <c r="C2" s="39" t="s">
        <v>1</v>
      </c>
      <c r="D2" s="39"/>
      <c r="E2" s="39"/>
      <c r="F2" s="47" t="s">
        <v>2</v>
      </c>
      <c r="G2" s="47"/>
      <c r="H2" s="48"/>
    </row>
    <row r="3" spans="2:8" ht="15" thickBot="1">
      <c r="B3" s="23" t="s">
        <v>45</v>
      </c>
      <c r="C3" s="17">
        <v>7.0226737925974643E-3</v>
      </c>
      <c r="D3" s="17">
        <v>7.2321430130054733E-3</v>
      </c>
      <c r="E3" s="17">
        <v>6.9845344407687355E-3</v>
      </c>
      <c r="F3" s="17">
        <v>7.6516946209198872E-3</v>
      </c>
      <c r="G3" s="17">
        <v>7.5145540552897117E-3</v>
      </c>
      <c r="H3" s="18">
        <v>8.1000172173173596E-3</v>
      </c>
    </row>
    <row r="4" spans="2:8" ht="15" thickBot="1"/>
    <row r="5" spans="2:8">
      <c r="B5" s="21"/>
      <c r="C5" s="22" t="s">
        <v>1</v>
      </c>
      <c r="D5" s="34" t="s">
        <v>3</v>
      </c>
    </row>
    <row r="6" spans="2:8">
      <c r="B6" s="14" t="s">
        <v>143</v>
      </c>
      <c r="C6" s="15">
        <v>7.0797837487905574E-3</v>
      </c>
      <c r="D6" s="16">
        <v>7.7554219645089859E-3</v>
      </c>
    </row>
    <row r="7" spans="2:8" ht="15" thickBot="1">
      <c r="B7" s="23" t="s">
        <v>63</v>
      </c>
      <c r="C7" s="17">
        <v>1.3331789671143835E-4</v>
      </c>
      <c r="D7" s="18">
        <v>3.0620466991685677E-4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workbookViewId="0">
      <selection activeCell="J20" sqref="J20"/>
    </sheetView>
  </sheetViews>
  <sheetFormatPr defaultRowHeight="14.4"/>
  <sheetData>
    <row r="1" spans="1:18" ht="15" thickBo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>
      <c r="A2" s="1"/>
      <c r="B2" s="43" t="s">
        <v>87</v>
      </c>
      <c r="C2" s="44"/>
      <c r="D2" s="44"/>
      <c r="E2" s="44"/>
      <c r="F2" s="45"/>
      <c r="G2" s="1"/>
      <c r="H2" s="43" t="s">
        <v>87</v>
      </c>
      <c r="I2" s="44"/>
      <c r="J2" s="44"/>
      <c r="K2" s="44"/>
      <c r="L2" s="45"/>
      <c r="M2" s="1"/>
      <c r="N2" s="43" t="s">
        <v>87</v>
      </c>
      <c r="O2" s="44"/>
      <c r="P2" s="44"/>
      <c r="Q2" s="44"/>
      <c r="R2" s="45"/>
    </row>
    <row r="3" spans="1:18">
      <c r="A3" s="1"/>
      <c r="B3" s="2"/>
      <c r="C3" s="3" t="s">
        <v>163</v>
      </c>
      <c r="D3" s="3">
        <v>1</v>
      </c>
      <c r="E3" s="3">
        <v>2</v>
      </c>
      <c r="F3" s="4">
        <v>3</v>
      </c>
      <c r="G3" s="1"/>
      <c r="H3" s="2"/>
      <c r="I3" s="3" t="s">
        <v>163</v>
      </c>
      <c r="J3" s="3">
        <v>1</v>
      </c>
      <c r="K3" s="3">
        <v>2</v>
      </c>
      <c r="L3" s="4">
        <v>3</v>
      </c>
      <c r="M3" s="1"/>
      <c r="N3" s="2"/>
      <c r="O3" s="3" t="s">
        <v>163</v>
      </c>
      <c r="P3" s="3">
        <v>1</v>
      </c>
      <c r="Q3" s="3">
        <v>2</v>
      </c>
      <c r="R3" s="4">
        <v>3</v>
      </c>
    </row>
    <row r="4" spans="1:18">
      <c r="A4" s="1"/>
      <c r="B4" s="24" t="s">
        <v>144</v>
      </c>
      <c r="C4" s="3" t="s">
        <v>164</v>
      </c>
      <c r="D4" s="3">
        <v>36.57</v>
      </c>
      <c r="E4" s="3">
        <v>36.25</v>
      </c>
      <c r="F4" s="4">
        <v>36.29</v>
      </c>
      <c r="G4" s="1"/>
      <c r="H4" s="24" t="s">
        <v>149</v>
      </c>
      <c r="I4" s="3" t="s">
        <v>164</v>
      </c>
      <c r="J4" s="3" t="s">
        <v>106</v>
      </c>
      <c r="K4" s="3">
        <v>36.119999999999997</v>
      </c>
      <c r="L4" s="4" t="s">
        <v>106</v>
      </c>
      <c r="M4" s="1"/>
      <c r="N4" s="24" t="s">
        <v>154</v>
      </c>
      <c r="O4" s="3" t="s">
        <v>164</v>
      </c>
      <c r="P4" s="3">
        <v>23.74</v>
      </c>
      <c r="Q4" s="3">
        <v>23.77</v>
      </c>
      <c r="R4" s="4">
        <v>23.9</v>
      </c>
    </row>
    <row r="5" spans="1:18">
      <c r="A5" s="1"/>
      <c r="B5" s="2"/>
      <c r="C5" s="3" t="s">
        <v>165</v>
      </c>
      <c r="D5" s="32">
        <v>36.96</v>
      </c>
      <c r="E5" s="3" t="s">
        <v>106</v>
      </c>
      <c r="F5" s="4">
        <v>36.68</v>
      </c>
      <c r="G5" s="1"/>
      <c r="H5" s="2"/>
      <c r="I5" s="3" t="s">
        <v>165</v>
      </c>
      <c r="J5" s="32">
        <v>35.97</v>
      </c>
      <c r="K5" s="3">
        <v>36.35</v>
      </c>
      <c r="L5" s="4">
        <v>36.15</v>
      </c>
      <c r="M5" s="1"/>
      <c r="N5" s="2"/>
      <c r="O5" s="3" t="s">
        <v>165</v>
      </c>
      <c r="P5" s="3">
        <v>23.860000000000003</v>
      </c>
      <c r="Q5" s="3">
        <v>23.63</v>
      </c>
      <c r="R5" s="4">
        <v>24</v>
      </c>
    </row>
    <row r="6" spans="1:18">
      <c r="A6" s="1"/>
      <c r="B6" s="2"/>
      <c r="C6" s="3" t="s">
        <v>84</v>
      </c>
      <c r="D6" s="3">
        <v>36.765000000000001</v>
      </c>
      <c r="E6" s="3">
        <v>36.25</v>
      </c>
      <c r="F6" s="4">
        <v>36.484999999999999</v>
      </c>
      <c r="G6" s="1"/>
      <c r="H6" s="2"/>
      <c r="I6" s="3" t="s">
        <v>84</v>
      </c>
      <c r="J6" s="3">
        <v>35.97</v>
      </c>
      <c r="K6" s="3">
        <v>36.234999999999999</v>
      </c>
      <c r="L6" s="4">
        <v>36.15</v>
      </c>
      <c r="M6" s="1"/>
      <c r="N6" s="2"/>
      <c r="O6" s="3" t="s">
        <v>84</v>
      </c>
      <c r="P6" s="3">
        <v>23.8</v>
      </c>
      <c r="Q6" s="3">
        <v>23.7</v>
      </c>
      <c r="R6" s="4">
        <v>23.95</v>
      </c>
    </row>
    <row r="7" spans="1:18">
      <c r="A7" s="1"/>
      <c r="B7" s="24" t="s">
        <v>166</v>
      </c>
      <c r="C7" s="3" t="s">
        <v>164</v>
      </c>
      <c r="D7" s="3">
        <v>28.82</v>
      </c>
      <c r="E7" s="3">
        <v>31.03</v>
      </c>
      <c r="F7" s="4">
        <v>31.24</v>
      </c>
      <c r="G7" s="1"/>
      <c r="H7" s="24" t="s">
        <v>167</v>
      </c>
      <c r="I7" s="3" t="s">
        <v>164</v>
      </c>
      <c r="J7" s="3">
        <v>32.64</v>
      </c>
      <c r="K7" s="3">
        <v>34.43</v>
      </c>
      <c r="L7" s="4">
        <v>34.869999999999997</v>
      </c>
      <c r="M7" s="1"/>
      <c r="N7" s="24" t="s">
        <v>155</v>
      </c>
      <c r="O7" s="3" t="s">
        <v>164</v>
      </c>
      <c r="P7" s="3">
        <v>22.03</v>
      </c>
      <c r="Q7" s="3">
        <v>23.6</v>
      </c>
      <c r="R7" s="4">
        <v>23.44</v>
      </c>
    </row>
    <row r="8" spans="1:18">
      <c r="A8" s="1"/>
      <c r="B8" s="2"/>
      <c r="C8" s="3" t="s">
        <v>165</v>
      </c>
      <c r="D8" s="32">
        <v>29.089999999999996</v>
      </c>
      <c r="E8" s="3">
        <v>31.129999999999995</v>
      </c>
      <c r="F8" s="4">
        <v>30.970000000000002</v>
      </c>
      <c r="G8" s="1"/>
      <c r="H8" s="2"/>
      <c r="I8" s="3" t="s">
        <v>165</v>
      </c>
      <c r="J8" s="32">
        <v>33.08</v>
      </c>
      <c r="K8" s="3">
        <v>36.76</v>
      </c>
      <c r="L8" s="4">
        <v>34.4</v>
      </c>
      <c r="M8" s="1"/>
      <c r="N8" s="2"/>
      <c r="O8" s="3" t="s">
        <v>165</v>
      </c>
      <c r="P8" s="3">
        <v>22.08</v>
      </c>
      <c r="Q8" s="3">
        <v>23.6</v>
      </c>
      <c r="R8" s="4">
        <v>23.49</v>
      </c>
    </row>
    <row r="9" spans="1:18" ht="15" thickBot="1">
      <c r="A9" s="1"/>
      <c r="B9" s="6"/>
      <c r="C9" s="7" t="s">
        <v>84</v>
      </c>
      <c r="D9" s="7">
        <v>28.954999999999998</v>
      </c>
      <c r="E9" s="7">
        <v>31.08</v>
      </c>
      <c r="F9" s="8">
        <v>31.105</v>
      </c>
      <c r="G9" s="1"/>
      <c r="H9" s="6"/>
      <c r="I9" s="7" t="s">
        <v>84</v>
      </c>
      <c r="J9" s="7">
        <v>32.86</v>
      </c>
      <c r="K9" s="7">
        <v>34.43</v>
      </c>
      <c r="L9" s="8">
        <v>34.634999999999998</v>
      </c>
      <c r="M9" s="1"/>
      <c r="N9" s="6"/>
      <c r="O9" s="7" t="s">
        <v>84</v>
      </c>
      <c r="P9" s="7">
        <v>22.055</v>
      </c>
      <c r="Q9" s="7">
        <v>23.6</v>
      </c>
      <c r="R9" s="8">
        <v>23.465</v>
      </c>
    </row>
    <row r="10" spans="1:18" ht="15" thickBo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>
      <c r="A11" s="1"/>
      <c r="B11" s="11"/>
      <c r="C11" s="12" t="s">
        <v>1</v>
      </c>
      <c r="D11" s="13" t="s">
        <v>2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18">
      <c r="A12" s="1"/>
      <c r="B12" s="2" t="s">
        <v>156</v>
      </c>
      <c r="C12" s="3">
        <v>1.5343890108983674E-4</v>
      </c>
      <c r="D12" s="4">
        <v>6.3293334253272451E-3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>
      <c r="A13" s="1"/>
      <c r="B13" s="2" t="s">
        <v>157</v>
      </c>
      <c r="C13" s="3">
        <v>1.9934504566740009E-4</v>
      </c>
      <c r="D13" s="4">
        <v>5.140991742275501E-4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>
      <c r="A14" s="1"/>
      <c r="B14" s="2" t="s">
        <v>158</v>
      </c>
      <c r="C14" s="3">
        <v>2.4585393592316768E-5</v>
      </c>
      <c r="D14" s="4">
        <v>1.7943168607228749E-3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18" ht="15" thickBot="1">
      <c r="A15" s="1"/>
      <c r="B15" s="6" t="s">
        <v>159</v>
      </c>
      <c r="C15" s="7">
        <v>2.6809406512217358E-5</v>
      </c>
      <c r="D15" s="8">
        <v>6.9529368674158955E-5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18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</sheetData>
  <mergeCells count="3">
    <mergeCell ref="B2:F2"/>
    <mergeCell ref="H2:L2"/>
    <mergeCell ref="N2:R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N26" sqref="N26"/>
    </sheetView>
  </sheetViews>
  <sheetFormatPr defaultRowHeight="14.4"/>
  <sheetData>
    <row r="1" spans="1:12" ht="15" thickBo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1"/>
      <c r="B2" s="43" t="s">
        <v>87</v>
      </c>
      <c r="C2" s="44"/>
      <c r="D2" s="44"/>
      <c r="E2" s="44"/>
      <c r="F2" s="45"/>
      <c r="G2" s="1"/>
      <c r="H2" s="43" t="s">
        <v>87</v>
      </c>
      <c r="I2" s="44"/>
      <c r="J2" s="44"/>
      <c r="K2" s="44"/>
      <c r="L2" s="45"/>
    </row>
    <row r="3" spans="1:12">
      <c r="A3" s="1"/>
      <c r="B3" s="2"/>
      <c r="C3" s="15" t="s">
        <v>160</v>
      </c>
      <c r="D3" s="3">
        <v>1</v>
      </c>
      <c r="E3" s="3">
        <v>2</v>
      </c>
      <c r="F3" s="4">
        <v>3</v>
      </c>
      <c r="G3" s="1"/>
      <c r="H3" s="2"/>
      <c r="I3" s="15" t="s">
        <v>160</v>
      </c>
      <c r="J3" s="3">
        <v>1</v>
      </c>
      <c r="K3" s="3">
        <v>2</v>
      </c>
      <c r="L3" s="4">
        <v>3</v>
      </c>
    </row>
    <row r="4" spans="1:12">
      <c r="A4" s="1"/>
      <c r="B4" s="24" t="s">
        <v>144</v>
      </c>
      <c r="C4" s="15" t="s">
        <v>161</v>
      </c>
      <c r="D4" s="3">
        <v>38.270000000000003</v>
      </c>
      <c r="E4" s="32">
        <v>37.020000000000003</v>
      </c>
      <c r="F4" s="4">
        <v>39.340000000000003</v>
      </c>
      <c r="G4" s="1"/>
      <c r="H4" s="37" t="s">
        <v>147</v>
      </c>
      <c r="I4" s="15" t="s">
        <v>161</v>
      </c>
      <c r="J4" s="3">
        <v>28.13</v>
      </c>
      <c r="K4" s="3">
        <v>28.71</v>
      </c>
      <c r="L4" s="4">
        <v>28.01</v>
      </c>
    </row>
    <row r="5" spans="1:12">
      <c r="A5" s="1"/>
      <c r="B5" s="2"/>
      <c r="C5" s="15" t="s">
        <v>162</v>
      </c>
      <c r="D5" s="3">
        <v>37.340000000000003</v>
      </c>
      <c r="E5" s="3">
        <v>37.64</v>
      </c>
      <c r="F5" s="4">
        <v>37.43</v>
      </c>
      <c r="G5" s="1"/>
      <c r="H5" s="2"/>
      <c r="I5" s="15" t="s">
        <v>162</v>
      </c>
      <c r="J5" s="3">
        <v>28.12</v>
      </c>
      <c r="K5" s="3">
        <v>28.24</v>
      </c>
      <c r="L5" s="4">
        <v>27.84</v>
      </c>
    </row>
    <row r="6" spans="1:12">
      <c r="A6" s="1"/>
      <c r="B6" s="2"/>
      <c r="C6" s="3" t="s">
        <v>84</v>
      </c>
      <c r="D6" s="3">
        <v>37.340000000000003</v>
      </c>
      <c r="E6" s="3">
        <v>37.020000000000003</v>
      </c>
      <c r="F6" s="4">
        <v>37.43</v>
      </c>
      <c r="G6" s="1"/>
      <c r="H6" s="2"/>
      <c r="I6" s="3" t="s">
        <v>84</v>
      </c>
      <c r="J6" s="3">
        <v>28.125</v>
      </c>
      <c r="K6" s="3">
        <v>28.475000000000001</v>
      </c>
      <c r="L6" s="4">
        <v>27.925000000000001</v>
      </c>
    </row>
    <row r="7" spans="1:12">
      <c r="A7" s="1"/>
      <c r="B7" s="24" t="s">
        <v>145</v>
      </c>
      <c r="C7" s="15" t="s">
        <v>161</v>
      </c>
      <c r="D7" s="3">
        <v>30.1</v>
      </c>
      <c r="E7" s="3">
        <v>31.76</v>
      </c>
      <c r="F7" s="4">
        <v>32.15</v>
      </c>
      <c r="G7" s="1"/>
      <c r="H7" s="37" t="s">
        <v>148</v>
      </c>
      <c r="I7" s="15" t="s">
        <v>161</v>
      </c>
      <c r="J7" s="3">
        <v>22.82</v>
      </c>
      <c r="K7" s="3">
        <v>23.56</v>
      </c>
      <c r="L7" s="4">
        <v>23.28</v>
      </c>
    </row>
    <row r="8" spans="1:12">
      <c r="A8" s="1"/>
      <c r="B8" s="2"/>
      <c r="C8" s="15" t="s">
        <v>162</v>
      </c>
      <c r="D8" s="3">
        <v>29.8</v>
      </c>
      <c r="E8" s="3">
        <v>32.07</v>
      </c>
      <c r="F8" s="4">
        <v>31.87</v>
      </c>
      <c r="G8" s="1"/>
      <c r="H8" s="2"/>
      <c r="I8" s="15" t="s">
        <v>162</v>
      </c>
      <c r="J8" s="3">
        <v>22.97</v>
      </c>
      <c r="K8" s="3">
        <v>23.62</v>
      </c>
      <c r="L8" s="4">
        <v>23.17</v>
      </c>
    </row>
    <row r="9" spans="1:12" ht="15" thickBot="1">
      <c r="A9" s="1"/>
      <c r="B9" s="6"/>
      <c r="C9" s="7" t="s">
        <v>84</v>
      </c>
      <c r="D9" s="7">
        <v>29.950000000000003</v>
      </c>
      <c r="E9" s="7">
        <v>31.914999999999999</v>
      </c>
      <c r="F9" s="8">
        <v>32.01</v>
      </c>
      <c r="G9" s="1"/>
      <c r="H9" s="6"/>
      <c r="I9" s="7" t="s">
        <v>84</v>
      </c>
      <c r="J9" s="7">
        <v>22.895</v>
      </c>
      <c r="K9" s="7">
        <v>23.59</v>
      </c>
      <c r="L9" s="8">
        <v>23.225000000000001</v>
      </c>
    </row>
    <row r="10" spans="1:12" ht="15" thickBo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>
      <c r="B11" s="21"/>
      <c r="C11" s="22" t="s">
        <v>1</v>
      </c>
      <c r="D11" s="29" t="s">
        <v>2</v>
      </c>
    </row>
    <row r="12" spans="1:12">
      <c r="B12" s="14" t="s">
        <v>146</v>
      </c>
      <c r="C12" s="15">
        <v>1.0000000000000002</v>
      </c>
      <c r="D12" s="16">
        <v>2.2498135639856645</v>
      </c>
    </row>
    <row r="13" spans="1:12" ht="15" thickBot="1">
      <c r="B13" s="23" t="s">
        <v>63</v>
      </c>
      <c r="C13" s="17">
        <v>0.35571794812846347</v>
      </c>
      <c r="D13" s="18">
        <v>1.4745707085531867</v>
      </c>
    </row>
  </sheetData>
  <mergeCells count="2">
    <mergeCell ref="B2:F2"/>
    <mergeCell ref="H2:L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O11" sqref="O11"/>
    </sheetView>
  </sheetViews>
  <sheetFormatPr defaultRowHeight="14.4"/>
  <sheetData>
    <row r="1" spans="1:12" ht="15" thickBo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1"/>
      <c r="B2" s="43" t="s">
        <v>87</v>
      </c>
      <c r="C2" s="44"/>
      <c r="D2" s="44"/>
      <c r="E2" s="44"/>
      <c r="F2" s="45"/>
      <c r="G2" s="1"/>
      <c r="H2" s="43" t="s">
        <v>87</v>
      </c>
      <c r="I2" s="44"/>
      <c r="J2" s="44"/>
      <c r="K2" s="44"/>
      <c r="L2" s="45"/>
    </row>
    <row r="3" spans="1:12">
      <c r="A3" s="1"/>
      <c r="B3" s="2"/>
      <c r="C3" s="15" t="s">
        <v>160</v>
      </c>
      <c r="D3" s="3">
        <v>1</v>
      </c>
      <c r="E3" s="3">
        <v>2</v>
      </c>
      <c r="F3" s="4">
        <v>3</v>
      </c>
      <c r="G3" s="1"/>
      <c r="H3" s="2"/>
      <c r="I3" s="15" t="s">
        <v>160</v>
      </c>
      <c r="J3" s="3">
        <v>1</v>
      </c>
      <c r="K3" s="3">
        <v>2</v>
      </c>
      <c r="L3" s="4">
        <v>3</v>
      </c>
    </row>
    <row r="4" spans="1:12">
      <c r="A4" s="1"/>
      <c r="B4" s="24" t="s">
        <v>149</v>
      </c>
      <c r="C4" s="15" t="s">
        <v>161</v>
      </c>
      <c r="D4" s="3">
        <v>36.119999999999997</v>
      </c>
      <c r="E4" s="3">
        <v>36.909999999999997</v>
      </c>
      <c r="F4" s="4">
        <v>38.270000000000003</v>
      </c>
      <c r="G4" s="1"/>
      <c r="H4" s="24" t="s">
        <v>150</v>
      </c>
      <c r="I4" s="15" t="s">
        <v>161</v>
      </c>
      <c r="J4" s="3">
        <v>36.79</v>
      </c>
      <c r="K4" s="3">
        <v>37.49</v>
      </c>
      <c r="L4" s="4">
        <v>37.299999999999997</v>
      </c>
    </row>
    <row r="5" spans="1:12">
      <c r="A5" s="1"/>
      <c r="B5" s="2"/>
      <c r="C5" s="15" t="s">
        <v>162</v>
      </c>
      <c r="D5" s="32" t="s">
        <v>106</v>
      </c>
      <c r="E5" s="3">
        <v>37.01</v>
      </c>
      <c r="F5" s="4">
        <v>39.28</v>
      </c>
      <c r="G5" s="1"/>
      <c r="H5" s="2"/>
      <c r="I5" s="15" t="s">
        <v>162</v>
      </c>
      <c r="J5" s="3">
        <v>37.15</v>
      </c>
      <c r="K5" s="3">
        <v>36.520000000000003</v>
      </c>
      <c r="L5" s="4">
        <v>37.03</v>
      </c>
    </row>
    <row r="6" spans="1:12">
      <c r="A6" s="1"/>
      <c r="B6" s="2"/>
      <c r="C6" s="3" t="s">
        <v>84</v>
      </c>
      <c r="D6" s="3">
        <v>36.119999999999997</v>
      </c>
      <c r="E6" s="3">
        <v>36.959999999999994</v>
      </c>
      <c r="F6" s="4">
        <v>38.270000000000003</v>
      </c>
      <c r="G6" s="1"/>
      <c r="H6" s="2"/>
      <c r="I6" s="3" t="s">
        <v>84</v>
      </c>
      <c r="J6" s="3">
        <v>36.97</v>
      </c>
      <c r="K6" s="3">
        <v>36.520000000000003</v>
      </c>
      <c r="L6" s="4">
        <v>37.164999999999999</v>
      </c>
    </row>
    <row r="7" spans="1:12">
      <c r="A7" s="1"/>
      <c r="B7" s="24" t="s">
        <v>151</v>
      </c>
      <c r="C7" s="15" t="s">
        <v>161</v>
      </c>
      <c r="D7" s="3">
        <v>35.53</v>
      </c>
      <c r="E7" s="3">
        <v>36.409999999999997</v>
      </c>
      <c r="F7" s="4">
        <v>37.22</v>
      </c>
      <c r="G7" s="1"/>
      <c r="H7" s="24" t="s">
        <v>152</v>
      </c>
      <c r="I7" s="15" t="s">
        <v>161</v>
      </c>
      <c r="J7" s="3">
        <v>34.85</v>
      </c>
      <c r="K7" s="3">
        <v>37.92</v>
      </c>
      <c r="L7" s="4">
        <v>36.5</v>
      </c>
    </row>
    <row r="8" spans="1:12">
      <c r="A8" s="1"/>
      <c r="B8" s="2"/>
      <c r="C8" s="15" t="s">
        <v>162</v>
      </c>
      <c r="D8" s="32" t="s">
        <v>106</v>
      </c>
      <c r="E8" s="3">
        <v>36.92</v>
      </c>
      <c r="F8" s="4">
        <v>34.82</v>
      </c>
      <c r="G8" s="1"/>
      <c r="H8" s="2"/>
      <c r="I8" s="15" t="s">
        <v>162</v>
      </c>
      <c r="J8" s="3">
        <v>34.880000000000003</v>
      </c>
      <c r="K8" s="3">
        <v>36.21</v>
      </c>
      <c r="L8" s="4">
        <v>37.49</v>
      </c>
    </row>
    <row r="9" spans="1:12" ht="15" thickBot="1">
      <c r="A9" s="1"/>
      <c r="B9" s="6"/>
      <c r="C9" s="7" t="s">
        <v>84</v>
      </c>
      <c r="D9" s="7">
        <v>35.53</v>
      </c>
      <c r="E9" s="7">
        <v>36.409999999999997</v>
      </c>
      <c r="F9" s="8">
        <v>34.82</v>
      </c>
      <c r="G9" s="1"/>
      <c r="H9" s="6"/>
      <c r="I9" s="7" t="s">
        <v>84</v>
      </c>
      <c r="J9" s="7">
        <v>34.865000000000002</v>
      </c>
      <c r="K9" s="7">
        <v>36.21</v>
      </c>
      <c r="L9" s="8">
        <v>36.5</v>
      </c>
    </row>
    <row r="10" spans="1:1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ht="15" thickBot="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>
      <c r="A12" s="1"/>
      <c r="B12" s="11"/>
      <c r="C12" s="12" t="s">
        <v>1</v>
      </c>
      <c r="D12" s="26" t="s">
        <v>2</v>
      </c>
      <c r="E12" s="1"/>
      <c r="F12" s="1"/>
      <c r="G12" s="1"/>
      <c r="H12" s="1"/>
      <c r="I12" s="1"/>
      <c r="J12" s="1"/>
      <c r="K12" s="1"/>
      <c r="L12" s="1"/>
    </row>
    <row r="13" spans="1:12">
      <c r="A13" s="1"/>
      <c r="B13" s="2" t="s">
        <v>153</v>
      </c>
      <c r="C13" s="3">
        <v>1</v>
      </c>
      <c r="D13" s="4">
        <v>1.5661372130981082</v>
      </c>
      <c r="E13" s="1"/>
      <c r="F13" s="1"/>
      <c r="G13" s="1"/>
      <c r="H13" s="1"/>
      <c r="I13" s="1"/>
      <c r="J13" s="1"/>
      <c r="K13" s="1"/>
      <c r="L13" s="1"/>
    </row>
    <row r="14" spans="1:12" ht="15" thickBot="1">
      <c r="A14" s="1"/>
      <c r="B14" s="6" t="s">
        <v>63</v>
      </c>
      <c r="C14" s="7">
        <v>0.70583698145632034</v>
      </c>
      <c r="D14" s="8">
        <v>1.4195414975219449</v>
      </c>
      <c r="E14" s="1"/>
      <c r="F14" s="1"/>
      <c r="G14" s="1"/>
      <c r="H14" s="1"/>
      <c r="I14" s="1"/>
      <c r="J14" s="1"/>
      <c r="K14" s="1"/>
      <c r="L14" s="1"/>
    </row>
    <row r="15" spans="1:1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</sheetData>
  <mergeCells count="2">
    <mergeCell ref="B2:F2"/>
    <mergeCell ref="H2:L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N24" sqref="N24"/>
    </sheetView>
  </sheetViews>
  <sheetFormatPr defaultRowHeight="14.4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3"/>
  <sheetViews>
    <sheetView workbookViewId="0">
      <selection activeCell="F29" sqref="F29"/>
    </sheetView>
  </sheetViews>
  <sheetFormatPr defaultRowHeight="14.4"/>
  <cols>
    <col min="2" max="2" width="19.21875" bestFit="1" customWidth="1"/>
    <col min="3" max="3" width="9" bestFit="1" customWidth="1"/>
    <col min="4" max="12" width="10.21875" bestFit="1" customWidth="1"/>
  </cols>
  <sheetData>
    <row r="1" spans="2:12" ht="15" thickBot="1"/>
    <row r="2" spans="2:12">
      <c r="B2" s="38" t="s">
        <v>62</v>
      </c>
      <c r="C2" s="39"/>
      <c r="D2" s="39"/>
      <c r="E2" s="39"/>
      <c r="F2" s="39"/>
      <c r="G2" s="39"/>
      <c r="H2" s="39"/>
      <c r="I2" s="39"/>
      <c r="J2" s="39"/>
      <c r="K2" s="39"/>
      <c r="L2" s="40"/>
    </row>
    <row r="3" spans="2:12">
      <c r="B3" s="2"/>
      <c r="C3" s="3" t="s">
        <v>8</v>
      </c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  <c r="I3" s="3" t="s">
        <v>14</v>
      </c>
      <c r="J3" s="3" t="s">
        <v>15</v>
      </c>
      <c r="K3" s="3" t="s">
        <v>16</v>
      </c>
      <c r="L3" s="4" t="s">
        <v>17</v>
      </c>
    </row>
    <row r="4" spans="2:12">
      <c r="B4" s="2" t="s">
        <v>168</v>
      </c>
      <c r="C4" s="3">
        <v>0</v>
      </c>
      <c r="D4" s="3">
        <f>AVERAGE(D5:D7)</f>
        <v>31.954648526077097</v>
      </c>
      <c r="E4" s="3">
        <f t="shared" ref="E4:L4" si="0">AVERAGE(E5:E7)</f>
        <v>93.606396944742812</v>
      </c>
      <c r="F4" s="3">
        <f t="shared" si="0"/>
        <v>99.333333333333329</v>
      </c>
      <c r="G4" s="3">
        <f t="shared" si="0"/>
        <v>100</v>
      </c>
      <c r="H4" s="3">
        <f t="shared" si="0"/>
        <v>100</v>
      </c>
      <c r="I4" s="3">
        <f t="shared" si="0"/>
        <v>100</v>
      </c>
      <c r="J4" s="3">
        <f t="shared" si="0"/>
        <v>100</v>
      </c>
      <c r="K4" s="3">
        <f t="shared" si="0"/>
        <v>100</v>
      </c>
      <c r="L4" s="4">
        <f t="shared" si="0"/>
        <v>100</v>
      </c>
    </row>
    <row r="5" spans="2:12">
      <c r="B5" s="2">
        <v>1</v>
      </c>
      <c r="C5" s="3">
        <v>0</v>
      </c>
      <c r="D5" s="3">
        <f>18/50*100</f>
        <v>36</v>
      </c>
      <c r="E5" s="3">
        <f>48/50*100</f>
        <v>96</v>
      </c>
      <c r="F5" s="3">
        <f>49/49*100</f>
        <v>100</v>
      </c>
      <c r="G5" s="3">
        <v>100</v>
      </c>
      <c r="H5" s="3">
        <v>100</v>
      </c>
      <c r="I5" s="3">
        <v>100</v>
      </c>
      <c r="J5" s="3">
        <v>100</v>
      </c>
      <c r="K5" s="3">
        <v>100</v>
      </c>
      <c r="L5" s="4">
        <v>100</v>
      </c>
    </row>
    <row r="6" spans="2:12">
      <c r="B6" s="2">
        <v>2</v>
      </c>
      <c r="C6" s="3">
        <v>0</v>
      </c>
      <c r="D6" s="3">
        <f>19/57*100</f>
        <v>33.333333333333329</v>
      </c>
      <c r="E6" s="3">
        <f>53/57*100</f>
        <v>92.982456140350877</v>
      </c>
      <c r="F6" s="3">
        <f>49/50*100</f>
        <v>98</v>
      </c>
      <c r="G6" s="3">
        <v>100</v>
      </c>
      <c r="H6" s="3">
        <v>100</v>
      </c>
      <c r="I6" s="3">
        <v>100</v>
      </c>
      <c r="J6" s="3">
        <v>100</v>
      </c>
      <c r="K6" s="3">
        <v>100</v>
      </c>
      <c r="L6" s="4">
        <v>100</v>
      </c>
    </row>
    <row r="7" spans="2:12">
      <c r="B7" s="2">
        <v>3</v>
      </c>
      <c r="C7" s="3">
        <v>0</v>
      </c>
      <c r="D7" s="3">
        <f>13/49*100</f>
        <v>26.530612244897959</v>
      </c>
      <c r="E7" s="3">
        <f>45/49*100</f>
        <v>91.83673469387756</v>
      </c>
      <c r="F7" s="3">
        <f>52/52*100</f>
        <v>100</v>
      </c>
      <c r="G7" s="3">
        <v>100</v>
      </c>
      <c r="H7" s="3">
        <v>100</v>
      </c>
      <c r="I7" s="3">
        <v>100</v>
      </c>
      <c r="J7" s="3">
        <v>100</v>
      </c>
      <c r="K7" s="3">
        <v>100</v>
      </c>
      <c r="L7" s="4">
        <v>100</v>
      </c>
    </row>
    <row r="8" spans="2:12">
      <c r="B8" s="2" t="s">
        <v>169</v>
      </c>
      <c r="C8" s="3">
        <v>0</v>
      </c>
      <c r="D8" s="3">
        <f>_xlfn.STDEV.S(D5:D7)</f>
        <v>4.8829197169765211</v>
      </c>
      <c r="E8" s="3">
        <f t="shared" ref="E8:L8" si="1">_xlfn.STDEV.S(E5:E7)</f>
        <v>2.1506210958301408</v>
      </c>
      <c r="F8" s="3">
        <f t="shared" si="1"/>
        <v>1.1547005383792517</v>
      </c>
      <c r="G8" s="3">
        <f t="shared" si="1"/>
        <v>0</v>
      </c>
      <c r="H8" s="3">
        <f t="shared" si="1"/>
        <v>0</v>
      </c>
      <c r="I8" s="3">
        <f t="shared" si="1"/>
        <v>0</v>
      </c>
      <c r="J8" s="3">
        <f t="shared" si="1"/>
        <v>0</v>
      </c>
      <c r="K8" s="3">
        <f t="shared" si="1"/>
        <v>0</v>
      </c>
      <c r="L8" s="4">
        <f t="shared" si="1"/>
        <v>0</v>
      </c>
    </row>
    <row r="9" spans="2:12">
      <c r="B9" s="5" t="s">
        <v>80</v>
      </c>
      <c r="C9" s="3">
        <v>0</v>
      </c>
      <c r="D9" s="3">
        <f>AVERAGE(D10:D12)</f>
        <v>27.38095238095238</v>
      </c>
      <c r="E9" s="3">
        <f t="shared" ref="E9:L9" si="2">AVERAGE(E10:E12)</f>
        <v>95.181405895691611</v>
      </c>
      <c r="F9" s="3">
        <f t="shared" si="2"/>
        <v>100</v>
      </c>
      <c r="G9" s="3">
        <f t="shared" si="2"/>
        <v>100</v>
      </c>
      <c r="H9" s="3">
        <f t="shared" si="2"/>
        <v>100</v>
      </c>
      <c r="I9" s="3">
        <f t="shared" si="2"/>
        <v>100</v>
      </c>
      <c r="J9" s="3">
        <f t="shared" si="2"/>
        <v>100</v>
      </c>
      <c r="K9" s="3">
        <f t="shared" si="2"/>
        <v>100</v>
      </c>
      <c r="L9" s="4">
        <f t="shared" si="2"/>
        <v>100</v>
      </c>
    </row>
    <row r="10" spans="2:12">
      <c r="B10" s="2">
        <v>1</v>
      </c>
      <c r="C10" s="3">
        <v>0</v>
      </c>
      <c r="D10" s="3">
        <f>13/49*100</f>
        <v>26.530612244897959</v>
      </c>
      <c r="E10" s="3">
        <f>48/49*100</f>
        <v>97.959183673469383</v>
      </c>
      <c r="F10" s="3">
        <f>49/49*100</f>
        <v>100</v>
      </c>
      <c r="G10" s="3">
        <f t="shared" ref="G10:L12" si="3">49/49*100</f>
        <v>100</v>
      </c>
      <c r="H10" s="3">
        <f t="shared" si="3"/>
        <v>100</v>
      </c>
      <c r="I10" s="3">
        <f t="shared" si="3"/>
        <v>100</v>
      </c>
      <c r="J10" s="3">
        <f t="shared" si="3"/>
        <v>100</v>
      </c>
      <c r="K10" s="3">
        <f t="shared" si="3"/>
        <v>100</v>
      </c>
      <c r="L10" s="4">
        <f t="shared" si="3"/>
        <v>100</v>
      </c>
    </row>
    <row r="11" spans="2:12">
      <c r="B11" s="2">
        <v>2</v>
      </c>
      <c r="C11" s="3">
        <v>0</v>
      </c>
      <c r="D11" s="3">
        <f>15/49*100</f>
        <v>30.612244897959183</v>
      </c>
      <c r="E11" s="3">
        <f>47/49*100</f>
        <v>95.918367346938766</v>
      </c>
      <c r="F11" s="3">
        <f>49/49*100</f>
        <v>100</v>
      </c>
      <c r="G11" s="3">
        <f t="shared" si="3"/>
        <v>100</v>
      </c>
      <c r="H11" s="3">
        <f t="shared" si="3"/>
        <v>100</v>
      </c>
      <c r="I11" s="3">
        <f t="shared" si="3"/>
        <v>100</v>
      </c>
      <c r="J11" s="3">
        <f t="shared" si="3"/>
        <v>100</v>
      </c>
      <c r="K11" s="3">
        <f t="shared" si="3"/>
        <v>100</v>
      </c>
      <c r="L11" s="4">
        <f t="shared" si="3"/>
        <v>100</v>
      </c>
    </row>
    <row r="12" spans="2:12">
      <c r="B12" s="2">
        <v>3</v>
      </c>
      <c r="C12" s="3">
        <v>0</v>
      </c>
      <c r="D12" s="3">
        <f>12/48*100</f>
        <v>25</v>
      </c>
      <c r="E12" s="3">
        <f>44/48*100</f>
        <v>91.666666666666657</v>
      </c>
      <c r="F12" s="3">
        <f>49/49*100</f>
        <v>100</v>
      </c>
      <c r="G12" s="3">
        <f t="shared" si="3"/>
        <v>100</v>
      </c>
      <c r="H12" s="3">
        <f t="shared" si="3"/>
        <v>100</v>
      </c>
      <c r="I12" s="3">
        <f t="shared" si="3"/>
        <v>100</v>
      </c>
      <c r="J12" s="3">
        <f t="shared" si="3"/>
        <v>100</v>
      </c>
      <c r="K12" s="3">
        <f t="shared" si="3"/>
        <v>100</v>
      </c>
      <c r="L12" s="4">
        <f t="shared" si="3"/>
        <v>100</v>
      </c>
    </row>
    <row r="13" spans="2:12">
      <c r="B13" s="2" t="s">
        <v>79</v>
      </c>
      <c r="C13" s="3">
        <v>0</v>
      </c>
      <c r="D13" s="3">
        <f>_xlfn.STDEV.S(D10:D12)</f>
        <v>2.9011432158557788</v>
      </c>
      <c r="E13" s="3">
        <f t="shared" ref="E13:L13" si="4">_xlfn.STDEV.S(E10:E12)</f>
        <v>3.2103390328271604</v>
      </c>
      <c r="F13" s="3">
        <f t="shared" si="4"/>
        <v>0</v>
      </c>
      <c r="G13" s="3">
        <f t="shared" si="4"/>
        <v>0</v>
      </c>
      <c r="H13" s="3">
        <f t="shared" si="4"/>
        <v>0</v>
      </c>
      <c r="I13" s="3">
        <f t="shared" si="4"/>
        <v>0</v>
      </c>
      <c r="J13" s="3">
        <f t="shared" si="4"/>
        <v>0</v>
      </c>
      <c r="K13" s="3">
        <f t="shared" si="4"/>
        <v>0</v>
      </c>
      <c r="L13" s="4">
        <f t="shared" si="4"/>
        <v>0</v>
      </c>
    </row>
    <row r="14" spans="2:12">
      <c r="B14" s="5" t="s">
        <v>66</v>
      </c>
      <c r="C14" s="3">
        <v>0</v>
      </c>
      <c r="D14" s="3">
        <f>AVERAGE(D15:D17)</f>
        <v>17.961070108801945</v>
      </c>
      <c r="E14" s="3">
        <f t="shared" ref="E14:L14" si="5">AVERAGE(E15:E17)</f>
        <v>95.412716548806472</v>
      </c>
      <c r="F14" s="3">
        <f t="shared" si="5"/>
        <v>98.101112723754227</v>
      </c>
      <c r="G14" s="3">
        <f t="shared" si="5"/>
        <v>100</v>
      </c>
      <c r="H14" s="3">
        <f t="shared" si="5"/>
        <v>100</v>
      </c>
      <c r="I14" s="3">
        <f t="shared" si="5"/>
        <v>100</v>
      </c>
      <c r="J14" s="3">
        <f t="shared" si="5"/>
        <v>100</v>
      </c>
      <c r="K14" s="3">
        <f t="shared" si="5"/>
        <v>100</v>
      </c>
      <c r="L14" s="4">
        <f t="shared" si="5"/>
        <v>100</v>
      </c>
    </row>
    <row r="15" spans="2:12">
      <c r="B15" s="2">
        <v>1</v>
      </c>
      <c r="C15" s="3">
        <v>0</v>
      </c>
      <c r="D15" s="3">
        <f>11/47*100</f>
        <v>23.404255319148938</v>
      </c>
      <c r="E15" s="3">
        <f>45/47*100</f>
        <v>95.744680851063833</v>
      </c>
      <c r="F15" s="3">
        <f>47/47*100</f>
        <v>100</v>
      </c>
      <c r="G15" s="3">
        <v>100</v>
      </c>
      <c r="H15" s="3">
        <v>100</v>
      </c>
      <c r="I15" s="3">
        <v>100</v>
      </c>
      <c r="J15" s="3">
        <v>100</v>
      </c>
      <c r="K15" s="3">
        <v>100</v>
      </c>
      <c r="L15" s="4">
        <v>100</v>
      </c>
    </row>
    <row r="16" spans="2:12">
      <c r="B16" s="2">
        <v>2</v>
      </c>
      <c r="C16" s="3">
        <v>0</v>
      </c>
      <c r="D16" s="3">
        <f>8/53*100</f>
        <v>15.09433962264151</v>
      </c>
      <c r="E16" s="3">
        <f>50/53*100</f>
        <v>94.339622641509436</v>
      </c>
      <c r="F16" s="3">
        <f>51/53*100</f>
        <v>96.226415094339629</v>
      </c>
      <c r="G16" s="3">
        <v>100</v>
      </c>
      <c r="H16" s="3">
        <v>100</v>
      </c>
      <c r="I16" s="3">
        <v>100</v>
      </c>
      <c r="J16" s="3">
        <v>100</v>
      </c>
      <c r="K16" s="3">
        <v>100</v>
      </c>
      <c r="L16" s="4">
        <v>100</v>
      </c>
    </row>
    <row r="17" spans="2:12">
      <c r="B17" s="2">
        <v>3</v>
      </c>
      <c r="C17" s="3">
        <v>0</v>
      </c>
      <c r="D17" s="3">
        <f>8/52*100</f>
        <v>15.384615384615385</v>
      </c>
      <c r="E17" s="3">
        <f>50/52*100</f>
        <v>96.15384615384616</v>
      </c>
      <c r="F17" s="3">
        <f>51/52*100</f>
        <v>98.076923076923066</v>
      </c>
      <c r="G17" s="3">
        <v>100</v>
      </c>
      <c r="H17" s="3">
        <v>100</v>
      </c>
      <c r="I17" s="3">
        <v>100</v>
      </c>
      <c r="J17" s="3">
        <v>100</v>
      </c>
      <c r="K17" s="3">
        <v>100</v>
      </c>
      <c r="L17" s="4">
        <v>100</v>
      </c>
    </row>
    <row r="18" spans="2:12">
      <c r="B18" s="2" t="s">
        <v>67</v>
      </c>
      <c r="C18" s="3">
        <v>0</v>
      </c>
      <c r="D18" s="3">
        <f>_xlfn.STDEV.S(D15:D17)</f>
        <v>4.7161704729687814</v>
      </c>
      <c r="E18" s="3">
        <f t="shared" ref="E18:L18" si="6">_xlfn.STDEV.S(E15:E17)</f>
        <v>0.9515786681398235</v>
      </c>
      <c r="F18" s="3">
        <f t="shared" si="6"/>
        <v>1.886908745625318</v>
      </c>
      <c r="G18" s="3">
        <f t="shared" si="6"/>
        <v>0</v>
      </c>
      <c r="H18" s="3">
        <f t="shared" si="6"/>
        <v>0</v>
      </c>
      <c r="I18" s="3">
        <f t="shared" si="6"/>
        <v>0</v>
      </c>
      <c r="J18" s="3">
        <f t="shared" si="6"/>
        <v>0</v>
      </c>
      <c r="K18" s="3">
        <f t="shared" si="6"/>
        <v>0</v>
      </c>
      <c r="L18" s="4">
        <f t="shared" si="6"/>
        <v>0</v>
      </c>
    </row>
    <row r="19" spans="2:12">
      <c r="B19" s="5" t="s">
        <v>81</v>
      </c>
      <c r="C19" s="3">
        <v>0</v>
      </c>
      <c r="D19" s="3">
        <f>AVERAGE(D20:D22)</f>
        <v>0</v>
      </c>
      <c r="E19" s="3">
        <f t="shared" ref="E19:L19" si="7">AVERAGE(E20:E22)</f>
        <v>0.68027210884353739</v>
      </c>
      <c r="F19" s="3">
        <f t="shared" si="7"/>
        <v>3.9381337440636632</v>
      </c>
      <c r="G19" s="3">
        <f t="shared" si="7"/>
        <v>10.532409190091132</v>
      </c>
      <c r="H19" s="3">
        <f t="shared" si="7"/>
        <v>35.552047233987935</v>
      </c>
      <c r="I19" s="3">
        <f t="shared" si="7"/>
        <v>57.375689898600946</v>
      </c>
      <c r="J19" s="3">
        <f t="shared" si="7"/>
        <v>77.814657938647159</v>
      </c>
      <c r="K19" s="3">
        <f t="shared" si="7"/>
        <v>83.075600051341283</v>
      </c>
      <c r="L19" s="4">
        <f t="shared" si="7"/>
        <v>90.171993325632158</v>
      </c>
    </row>
    <row r="20" spans="2:12">
      <c r="B20" s="2">
        <v>1</v>
      </c>
      <c r="C20" s="3">
        <v>0</v>
      </c>
      <c r="D20" s="3">
        <v>0</v>
      </c>
      <c r="E20" s="3">
        <f>0</f>
        <v>0</v>
      </c>
      <c r="F20" s="3">
        <f>2/53*100</f>
        <v>3.7735849056603774</v>
      </c>
      <c r="G20" s="3">
        <f>5/53*100</f>
        <v>9.433962264150944</v>
      </c>
      <c r="H20" s="3">
        <f>18/53*100</f>
        <v>33.962264150943398</v>
      </c>
      <c r="I20" s="3">
        <f>27/53*100</f>
        <v>50.943396226415096</v>
      </c>
      <c r="J20" s="3">
        <f>37/53*100</f>
        <v>69.811320754716974</v>
      </c>
      <c r="K20" s="3">
        <f>40/53*100</f>
        <v>75.471698113207552</v>
      </c>
      <c r="L20" s="4">
        <f>47/53*100</f>
        <v>88.679245283018872</v>
      </c>
    </row>
    <row r="21" spans="2:12">
      <c r="B21" s="2">
        <v>2</v>
      </c>
      <c r="C21" s="3">
        <v>0</v>
      </c>
      <c r="D21" s="3">
        <v>0</v>
      </c>
      <c r="E21" s="3">
        <f>0</f>
        <v>0</v>
      </c>
      <c r="F21" s="3">
        <f>3/50*100</f>
        <v>6</v>
      </c>
      <c r="G21" s="3">
        <f>7/50*100</f>
        <v>14.000000000000002</v>
      </c>
      <c r="H21" s="3">
        <f>19/50*100</f>
        <v>38</v>
      </c>
      <c r="I21" s="3">
        <f>31/50*100</f>
        <v>62</v>
      </c>
      <c r="J21" s="3">
        <f>41/50*100</f>
        <v>82</v>
      </c>
      <c r="K21" s="3">
        <f>43/50*100</f>
        <v>86</v>
      </c>
      <c r="L21" s="4">
        <f>45/50*100</f>
        <v>90</v>
      </c>
    </row>
    <row r="22" spans="2:12">
      <c r="B22" s="2">
        <v>3</v>
      </c>
      <c r="C22" s="3">
        <v>0</v>
      </c>
      <c r="D22" s="3">
        <v>0</v>
      </c>
      <c r="E22" s="3">
        <f>1/49*100</f>
        <v>2.0408163265306123</v>
      </c>
      <c r="F22" s="3">
        <f>1/49*100</f>
        <v>2.0408163265306123</v>
      </c>
      <c r="G22" s="3">
        <f>4/49*100</f>
        <v>8.1632653061224492</v>
      </c>
      <c r="H22" s="3">
        <f>17/49*100</f>
        <v>34.693877551020407</v>
      </c>
      <c r="I22" s="3">
        <f>29/49*100</f>
        <v>59.183673469387756</v>
      </c>
      <c r="J22" s="3">
        <f>40/49*100</f>
        <v>81.632653061224488</v>
      </c>
      <c r="K22" s="3">
        <f>43/49*100</f>
        <v>87.755102040816325</v>
      </c>
      <c r="L22" s="4">
        <f>45/49*100</f>
        <v>91.83673469387756</v>
      </c>
    </row>
    <row r="23" spans="2:12" ht="15" thickBot="1">
      <c r="B23" s="6" t="s">
        <v>82</v>
      </c>
      <c r="C23" s="7">
        <v>0</v>
      </c>
      <c r="D23" s="7">
        <f>_xlfn.STDEV.S(D20:D22)</f>
        <v>0</v>
      </c>
      <c r="E23" s="7">
        <f t="shared" ref="E23:L23" si="8">_xlfn.STDEV.S(E20:E22)</f>
        <v>1.1782658554890322</v>
      </c>
      <c r="F23" s="7">
        <f t="shared" si="8"/>
        <v>1.9847143573400023</v>
      </c>
      <c r="G23" s="7">
        <f t="shared" si="8"/>
        <v>3.0694962467005924</v>
      </c>
      <c r="H23" s="7">
        <f t="shared" si="8"/>
        <v>2.1513179914328449</v>
      </c>
      <c r="I23" s="7">
        <f t="shared" si="8"/>
        <v>5.745757147294797</v>
      </c>
      <c r="J23" s="7">
        <f t="shared" si="8"/>
        <v>6.9335265560259112</v>
      </c>
      <c r="K23" s="7">
        <f t="shared" si="8"/>
        <v>6.6433868852404609</v>
      </c>
      <c r="L23" s="8">
        <f t="shared" si="8"/>
        <v>1.5857556946035818</v>
      </c>
    </row>
  </sheetData>
  <mergeCells count="1">
    <mergeCell ref="B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4"/>
  <sheetViews>
    <sheetView topLeftCell="A3" workbookViewId="0">
      <selection activeCell="L22" sqref="L22"/>
    </sheetView>
  </sheetViews>
  <sheetFormatPr defaultRowHeight="14.4"/>
  <cols>
    <col min="2" max="2" width="20.6640625" bestFit="1" customWidth="1"/>
    <col min="5" max="5" width="12" bestFit="1" customWidth="1"/>
  </cols>
  <sheetData>
    <row r="1" spans="2:20" ht="15" thickBot="1"/>
    <row r="2" spans="2:20">
      <c r="B2" s="38" t="s">
        <v>62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40"/>
    </row>
    <row r="3" spans="2:20">
      <c r="B3" s="2" t="s">
        <v>61</v>
      </c>
      <c r="C3" s="41" t="s">
        <v>46</v>
      </c>
      <c r="D3" s="41"/>
      <c r="E3" s="41"/>
      <c r="F3" s="41">
        <v>0.1</v>
      </c>
      <c r="G3" s="41"/>
      <c r="H3" s="41"/>
      <c r="I3" s="41">
        <v>0.25</v>
      </c>
      <c r="J3" s="41"/>
      <c r="K3" s="41"/>
      <c r="L3" s="41">
        <v>0.5</v>
      </c>
      <c r="M3" s="41"/>
      <c r="N3" s="41"/>
      <c r="O3" s="41">
        <v>0.75</v>
      </c>
      <c r="P3" s="41"/>
      <c r="Q3" s="41"/>
      <c r="R3" s="41">
        <v>1</v>
      </c>
      <c r="S3" s="41"/>
      <c r="T3" s="42"/>
    </row>
    <row r="4" spans="2:20">
      <c r="B4" s="2" t="s">
        <v>1</v>
      </c>
      <c r="C4" s="3">
        <f>49/50</f>
        <v>0.98</v>
      </c>
      <c r="D4" s="3">
        <f>50/50</f>
        <v>1</v>
      </c>
      <c r="E4" s="3">
        <f>50/50</f>
        <v>1</v>
      </c>
      <c r="F4" s="3">
        <f>50/50</f>
        <v>1</v>
      </c>
      <c r="G4" s="3">
        <f>50/50</f>
        <v>1</v>
      </c>
      <c r="H4" s="3">
        <f>50/50</f>
        <v>1</v>
      </c>
      <c r="I4" s="3">
        <f>49/50</f>
        <v>0.98</v>
      </c>
      <c r="J4" s="3">
        <f>50/50</f>
        <v>1</v>
      </c>
      <c r="K4" s="3">
        <f>50/50</f>
        <v>1</v>
      </c>
      <c r="L4" s="3">
        <f>14/50</f>
        <v>0.28000000000000003</v>
      </c>
      <c r="M4" s="3">
        <f>26/50</f>
        <v>0.52</v>
      </c>
      <c r="N4" s="3">
        <f>19/50</f>
        <v>0.38</v>
      </c>
      <c r="O4" s="3">
        <f>0/50</f>
        <v>0</v>
      </c>
      <c r="P4" s="3">
        <f>1/50</f>
        <v>0.02</v>
      </c>
      <c r="Q4" s="3">
        <f>0/50</f>
        <v>0</v>
      </c>
      <c r="R4" s="3">
        <f>0/50</f>
        <v>0</v>
      </c>
      <c r="S4" s="3">
        <f>0/50</f>
        <v>0</v>
      </c>
      <c r="T4" s="4">
        <f>0/50</f>
        <v>0</v>
      </c>
    </row>
    <row r="5" spans="2:20">
      <c r="B5" s="9" t="s">
        <v>47</v>
      </c>
      <c r="C5" s="3">
        <f t="shared" ref="C5:F7" si="0">50/50</f>
        <v>1</v>
      </c>
      <c r="D5" s="3">
        <f t="shared" si="0"/>
        <v>1</v>
      </c>
      <c r="E5" s="3">
        <f t="shared" si="0"/>
        <v>1</v>
      </c>
      <c r="F5" s="3">
        <f t="shared" si="0"/>
        <v>1</v>
      </c>
      <c r="G5" s="3">
        <f>49/50</f>
        <v>0.98</v>
      </c>
      <c r="H5" s="3">
        <f>50/50</f>
        <v>1</v>
      </c>
      <c r="I5" s="3">
        <f>48/50</f>
        <v>0.96</v>
      </c>
      <c r="J5" s="3">
        <f>48/50</f>
        <v>0.96</v>
      </c>
      <c r="K5" s="3">
        <f>50/50</f>
        <v>1</v>
      </c>
      <c r="L5" s="3">
        <f>21/50</f>
        <v>0.42</v>
      </c>
      <c r="M5" s="3">
        <f>29/50</f>
        <v>0.57999999999999996</v>
      </c>
      <c r="N5" s="3">
        <f>36/50</f>
        <v>0.72</v>
      </c>
      <c r="O5" s="3">
        <f>0/50</f>
        <v>0</v>
      </c>
      <c r="P5" s="3">
        <f>1/50</f>
        <v>0.02</v>
      </c>
      <c r="Q5" s="3">
        <f>0/50</f>
        <v>0</v>
      </c>
      <c r="R5" s="3">
        <f>0/50</f>
        <v>0</v>
      </c>
      <c r="S5" s="3">
        <f>1/50</f>
        <v>0.02</v>
      </c>
      <c r="T5" s="4">
        <f>0/50</f>
        <v>0</v>
      </c>
    </row>
    <row r="6" spans="2:20">
      <c r="B6" s="9" t="s">
        <v>18</v>
      </c>
      <c r="C6" s="3">
        <f t="shared" si="0"/>
        <v>1</v>
      </c>
      <c r="D6" s="3">
        <f t="shared" si="0"/>
        <v>1</v>
      </c>
      <c r="E6" s="3">
        <f t="shared" si="0"/>
        <v>1</v>
      </c>
      <c r="F6" s="3">
        <f t="shared" si="0"/>
        <v>1</v>
      </c>
      <c r="G6" s="3">
        <f>50/50</f>
        <v>1</v>
      </c>
      <c r="H6" s="3">
        <f>49/50</f>
        <v>0.98</v>
      </c>
      <c r="I6" s="3">
        <f>50/50</f>
        <v>1</v>
      </c>
      <c r="J6" s="3">
        <f>48/50</f>
        <v>0.96</v>
      </c>
      <c r="K6" s="3">
        <f>50/50</f>
        <v>1</v>
      </c>
      <c r="L6" s="3">
        <f>33/50</f>
        <v>0.66</v>
      </c>
      <c r="M6" s="3">
        <f>28/50</f>
        <v>0.56000000000000005</v>
      </c>
      <c r="N6" s="3">
        <f>18/50</f>
        <v>0.36</v>
      </c>
      <c r="O6" s="3">
        <f>1/50</f>
        <v>0.02</v>
      </c>
      <c r="P6" s="3">
        <f>2/50</f>
        <v>0.04</v>
      </c>
      <c r="Q6" s="3">
        <f>1/50</f>
        <v>0.02</v>
      </c>
      <c r="R6" s="3">
        <f>0/50</f>
        <v>0</v>
      </c>
      <c r="S6" s="3">
        <f>1/50</f>
        <v>0.02</v>
      </c>
      <c r="T6" s="4">
        <f>0/50</f>
        <v>0</v>
      </c>
    </row>
    <row r="7" spans="2:20">
      <c r="B7" s="9" t="s">
        <v>0</v>
      </c>
      <c r="C7" s="3">
        <f t="shared" si="0"/>
        <v>1</v>
      </c>
      <c r="D7" s="3">
        <f t="shared" si="0"/>
        <v>1</v>
      </c>
      <c r="E7" s="3">
        <f t="shared" si="0"/>
        <v>1</v>
      </c>
      <c r="F7" s="3">
        <f t="shared" si="0"/>
        <v>1</v>
      </c>
      <c r="G7" s="3">
        <f>50/50</f>
        <v>1</v>
      </c>
      <c r="H7" s="3">
        <f>50/50</f>
        <v>1</v>
      </c>
      <c r="I7" s="3">
        <f>48/50</f>
        <v>0.96</v>
      </c>
      <c r="J7" s="3">
        <f>48/50</f>
        <v>0.96</v>
      </c>
      <c r="K7" s="3">
        <f>49/50</f>
        <v>0.98</v>
      </c>
      <c r="L7" s="3">
        <f>25/50</f>
        <v>0.5</v>
      </c>
      <c r="M7" s="3">
        <f>17/50</f>
        <v>0.34</v>
      </c>
      <c r="N7" s="3">
        <f>16/50</f>
        <v>0.32</v>
      </c>
      <c r="O7" s="3">
        <f>2/50</f>
        <v>0.04</v>
      </c>
      <c r="P7" s="3">
        <f>1/50</f>
        <v>0.02</v>
      </c>
      <c r="Q7" s="3">
        <f>0/50</f>
        <v>0</v>
      </c>
      <c r="R7" s="3">
        <f>0/50</f>
        <v>0</v>
      </c>
      <c r="S7" s="3">
        <f>1/50</f>
        <v>0.02</v>
      </c>
      <c r="T7" s="4">
        <f>0/50</f>
        <v>0</v>
      </c>
    </row>
    <row r="8" spans="2:20">
      <c r="B8" s="9" t="s">
        <v>48</v>
      </c>
      <c r="C8" s="3">
        <f>50/50</f>
        <v>1</v>
      </c>
      <c r="D8" s="3">
        <f>49/50</f>
        <v>0.98</v>
      </c>
      <c r="E8" s="3">
        <f>49/50</f>
        <v>0.98</v>
      </c>
      <c r="F8" s="3">
        <f>46/50</f>
        <v>0.92</v>
      </c>
      <c r="G8" s="3">
        <f>46/50</f>
        <v>0.92</v>
      </c>
      <c r="H8" s="3">
        <f>47/50</f>
        <v>0.94</v>
      </c>
      <c r="I8" s="3">
        <f>0/50</f>
        <v>0</v>
      </c>
      <c r="J8" s="3">
        <f>1/50</f>
        <v>0.02</v>
      </c>
      <c r="K8" s="3">
        <f>1/50</f>
        <v>0.02</v>
      </c>
      <c r="L8" s="3">
        <f t="shared" ref="L8:P9" si="1">0/50</f>
        <v>0</v>
      </c>
      <c r="M8" s="3">
        <f t="shared" si="1"/>
        <v>0</v>
      </c>
      <c r="N8" s="3">
        <f t="shared" si="1"/>
        <v>0</v>
      </c>
      <c r="O8" s="3">
        <f t="shared" si="1"/>
        <v>0</v>
      </c>
      <c r="P8" s="3">
        <f t="shared" si="1"/>
        <v>0</v>
      </c>
      <c r="Q8" s="3">
        <f>0/50</f>
        <v>0</v>
      </c>
      <c r="R8" s="3">
        <f>0/50</f>
        <v>0</v>
      </c>
      <c r="S8" s="3">
        <f>0/50</f>
        <v>0</v>
      </c>
      <c r="T8" s="4">
        <f>0/50</f>
        <v>0</v>
      </c>
    </row>
    <row r="9" spans="2:20" ht="15" thickBot="1">
      <c r="B9" s="10" t="s">
        <v>2</v>
      </c>
      <c r="C9" s="7">
        <f>49/50</f>
        <v>0.98</v>
      </c>
      <c r="D9" s="7">
        <f>49/50</f>
        <v>0.98</v>
      </c>
      <c r="E9" s="7">
        <f>50/50</f>
        <v>1</v>
      </c>
      <c r="F9" s="7">
        <f>46/50</f>
        <v>0.92</v>
      </c>
      <c r="G9" s="7">
        <f>47/50</f>
        <v>0.94</v>
      </c>
      <c r="H9" s="7">
        <f>48/50</f>
        <v>0.96</v>
      </c>
      <c r="I9" s="7">
        <f>1/50</f>
        <v>0.02</v>
      </c>
      <c r="J9" s="7">
        <f>1/50</f>
        <v>0.02</v>
      </c>
      <c r="K9" s="7">
        <f>0/50</f>
        <v>0</v>
      </c>
      <c r="L9" s="7">
        <f t="shared" si="1"/>
        <v>0</v>
      </c>
      <c r="M9" s="7">
        <f t="shared" si="1"/>
        <v>0</v>
      </c>
      <c r="N9" s="7">
        <f t="shared" si="1"/>
        <v>0</v>
      </c>
      <c r="O9" s="7">
        <f t="shared" si="1"/>
        <v>0</v>
      </c>
      <c r="P9" s="7">
        <f t="shared" si="1"/>
        <v>0</v>
      </c>
      <c r="Q9" s="7">
        <f>0/50</f>
        <v>0</v>
      </c>
      <c r="R9" s="7">
        <f>0/50</f>
        <v>0</v>
      </c>
      <c r="S9" s="7">
        <f>0/50</f>
        <v>0</v>
      </c>
      <c r="T9" s="8">
        <f>0/50</f>
        <v>0</v>
      </c>
    </row>
    <row r="10" spans="2:20" ht="15" thickBot="1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2:20">
      <c r="B11" s="11" t="s">
        <v>61</v>
      </c>
      <c r="C11" s="12">
        <v>0</v>
      </c>
      <c r="D11" s="12">
        <v>0.1</v>
      </c>
      <c r="E11" s="12">
        <v>0.25</v>
      </c>
      <c r="F11" s="12">
        <v>0.5</v>
      </c>
      <c r="G11" s="12">
        <v>0.75</v>
      </c>
      <c r="H11" s="13">
        <v>1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2:20">
      <c r="B12" s="2" t="s">
        <v>49</v>
      </c>
      <c r="C12" s="3">
        <f t="shared" ref="C12:C17" si="2">AVERAGE(C4:E4)*100</f>
        <v>99.333333333333329</v>
      </c>
      <c r="D12" s="3">
        <f t="shared" ref="D12:D17" si="3">AVERAGE(F4:H4)*100</f>
        <v>100</v>
      </c>
      <c r="E12" s="3">
        <f t="shared" ref="E12:E17" si="4">AVERAGE(I4:K4)*100</f>
        <v>99.333333333333329</v>
      </c>
      <c r="F12" s="3">
        <f t="shared" ref="F12:F17" si="5">AVERAGE(L4:N4)*100</f>
        <v>39.333333333333336</v>
      </c>
      <c r="G12" s="3">
        <f t="shared" ref="G12:G17" si="6">AVERAGE(O4:Q4)*100</f>
        <v>0.66666666666666674</v>
      </c>
      <c r="H12" s="4">
        <f t="shared" ref="H12:H17" si="7">AVERAGE(R4:T4)*100</f>
        <v>0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2:20">
      <c r="B13" s="9" t="s">
        <v>51</v>
      </c>
      <c r="C13" s="3">
        <f t="shared" si="2"/>
        <v>100</v>
      </c>
      <c r="D13" s="3">
        <f t="shared" si="3"/>
        <v>99.333333333333329</v>
      </c>
      <c r="E13" s="3">
        <f t="shared" si="4"/>
        <v>97.333333333333329</v>
      </c>
      <c r="F13" s="3">
        <f t="shared" si="5"/>
        <v>57.333333333333336</v>
      </c>
      <c r="G13" s="3">
        <f t="shared" si="6"/>
        <v>0.66666666666666674</v>
      </c>
      <c r="H13" s="4">
        <f t="shared" si="7"/>
        <v>0.66666666666666674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2:20">
      <c r="B14" s="9" t="s">
        <v>50</v>
      </c>
      <c r="C14" s="3">
        <f t="shared" si="2"/>
        <v>100</v>
      </c>
      <c r="D14" s="3">
        <f t="shared" si="3"/>
        <v>99.333333333333329</v>
      </c>
      <c r="E14" s="3">
        <f t="shared" si="4"/>
        <v>98.666666666666671</v>
      </c>
      <c r="F14" s="3">
        <f t="shared" si="5"/>
        <v>52.666666666666671</v>
      </c>
      <c r="G14" s="3">
        <f t="shared" si="6"/>
        <v>2.666666666666667</v>
      </c>
      <c r="H14" s="4">
        <f t="shared" si="7"/>
        <v>0.66666666666666674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2:20">
      <c r="B15" s="9" t="s">
        <v>52</v>
      </c>
      <c r="C15" s="3">
        <f t="shared" si="2"/>
        <v>100</v>
      </c>
      <c r="D15" s="3">
        <f t="shared" si="3"/>
        <v>100</v>
      </c>
      <c r="E15" s="3">
        <f t="shared" si="4"/>
        <v>96.666666666666671</v>
      </c>
      <c r="F15" s="3">
        <f t="shared" si="5"/>
        <v>38.666666666666671</v>
      </c>
      <c r="G15" s="3">
        <f t="shared" si="6"/>
        <v>2</v>
      </c>
      <c r="H15" s="4">
        <f t="shared" si="7"/>
        <v>0.66666666666666674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2:20">
      <c r="B16" s="9" t="s">
        <v>53</v>
      </c>
      <c r="C16" s="3">
        <f t="shared" si="2"/>
        <v>98.666666666666671</v>
      </c>
      <c r="D16" s="3">
        <f t="shared" si="3"/>
        <v>92.666666666666671</v>
      </c>
      <c r="E16" s="3">
        <f t="shared" si="4"/>
        <v>1.3333333333333335</v>
      </c>
      <c r="F16" s="3">
        <f t="shared" si="5"/>
        <v>0</v>
      </c>
      <c r="G16" s="3">
        <f t="shared" si="6"/>
        <v>0</v>
      </c>
      <c r="H16" s="4">
        <f t="shared" si="7"/>
        <v>0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2:20">
      <c r="B17" s="9" t="s">
        <v>54</v>
      </c>
      <c r="C17" s="3">
        <f t="shared" si="2"/>
        <v>98.666666666666671</v>
      </c>
      <c r="D17" s="3">
        <f t="shared" si="3"/>
        <v>94</v>
      </c>
      <c r="E17" s="3">
        <f t="shared" si="4"/>
        <v>1.3333333333333335</v>
      </c>
      <c r="F17" s="3">
        <f t="shared" si="5"/>
        <v>0</v>
      </c>
      <c r="G17" s="3">
        <f t="shared" si="6"/>
        <v>0</v>
      </c>
      <c r="H17" s="4">
        <f t="shared" si="7"/>
        <v>0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2:20">
      <c r="B18" s="14"/>
      <c r="C18" s="15"/>
      <c r="D18" s="15"/>
      <c r="E18" s="15"/>
      <c r="F18" s="15"/>
      <c r="G18" s="15"/>
      <c r="H18" s="16"/>
    </row>
    <row r="19" spans="2:20">
      <c r="B19" s="2" t="s">
        <v>55</v>
      </c>
      <c r="C19" s="15">
        <v>1.1547005383792524</v>
      </c>
      <c r="D19" s="15">
        <v>0</v>
      </c>
      <c r="E19" s="15">
        <v>1.1547005383792524</v>
      </c>
      <c r="F19" s="15">
        <v>12.05542754668341</v>
      </c>
      <c r="G19" s="15">
        <v>1.1547005383792517</v>
      </c>
      <c r="H19" s="16">
        <v>0</v>
      </c>
    </row>
    <row r="20" spans="2:20">
      <c r="B20" s="9" t="s">
        <v>56</v>
      </c>
      <c r="C20" s="15">
        <v>0</v>
      </c>
      <c r="D20" s="15">
        <v>1.1547005383792524</v>
      </c>
      <c r="E20" s="15">
        <v>2.3094010767585051</v>
      </c>
      <c r="F20" s="15">
        <v>15.011106998930277</v>
      </c>
      <c r="G20" s="15">
        <v>1.1547005383792517</v>
      </c>
      <c r="H20" s="16">
        <v>1.1547005383792517</v>
      </c>
    </row>
    <row r="21" spans="2:20">
      <c r="B21" s="9" t="s">
        <v>57</v>
      </c>
      <c r="C21" s="15">
        <v>0</v>
      </c>
      <c r="D21" s="15">
        <v>1.1547005383792524</v>
      </c>
      <c r="E21" s="15">
        <v>2.3094010767585051</v>
      </c>
      <c r="F21" s="15">
        <v>15.275252316519444</v>
      </c>
      <c r="G21" s="15">
        <v>1.1547005383792517</v>
      </c>
      <c r="H21" s="16">
        <v>1.1547005383792517</v>
      </c>
    </row>
    <row r="22" spans="2:20">
      <c r="B22" s="9" t="s">
        <v>58</v>
      </c>
      <c r="C22" s="15">
        <v>0</v>
      </c>
      <c r="D22" s="15">
        <v>0</v>
      </c>
      <c r="E22" s="15">
        <v>1.1547005383792524</v>
      </c>
      <c r="F22" s="15">
        <v>9.8657657246324728</v>
      </c>
      <c r="G22" s="15">
        <v>2</v>
      </c>
      <c r="H22" s="16">
        <v>1.1547005383792517</v>
      </c>
    </row>
    <row r="23" spans="2:20">
      <c r="B23" s="9" t="s">
        <v>59</v>
      </c>
      <c r="C23" s="15">
        <v>1.1547005383792524</v>
      </c>
      <c r="D23" s="15">
        <v>1.1547005383792461</v>
      </c>
      <c r="E23" s="15">
        <v>1.1547005383792517</v>
      </c>
      <c r="F23" s="15">
        <v>0</v>
      </c>
      <c r="G23" s="15">
        <v>0</v>
      </c>
      <c r="H23" s="16">
        <v>0</v>
      </c>
    </row>
    <row r="24" spans="2:20" ht="15" thickBot="1">
      <c r="B24" s="10" t="s">
        <v>60</v>
      </c>
      <c r="C24" s="17">
        <v>1.1547005383792524</v>
      </c>
      <c r="D24" s="17">
        <v>1.9999999999999962</v>
      </c>
      <c r="E24" s="17">
        <v>1.1547005383792517</v>
      </c>
      <c r="F24" s="17">
        <v>0</v>
      </c>
      <c r="G24" s="17">
        <v>0</v>
      </c>
      <c r="H24" s="18">
        <v>0</v>
      </c>
    </row>
  </sheetData>
  <mergeCells count="7">
    <mergeCell ref="B2:T2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37" workbookViewId="0">
      <selection activeCell="R51" sqref="R51"/>
    </sheetView>
  </sheetViews>
  <sheetFormatPr defaultRowHeight="14.4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5"/>
  <sheetViews>
    <sheetView topLeftCell="B9" workbookViewId="0">
      <selection activeCell="L20" sqref="L20"/>
    </sheetView>
  </sheetViews>
  <sheetFormatPr defaultRowHeight="14.4"/>
  <cols>
    <col min="2" max="2" width="28.33203125" bestFit="1" customWidth="1"/>
    <col min="3" max="3" width="15.6640625" bestFit="1" customWidth="1"/>
    <col min="4" max="4" width="12" bestFit="1" customWidth="1"/>
  </cols>
  <sheetData>
    <row r="1" spans="2:21" ht="15" thickBot="1"/>
    <row r="2" spans="2:21">
      <c r="B2" s="21"/>
      <c r="C2" s="22"/>
      <c r="D2" s="39" t="s">
        <v>1</v>
      </c>
      <c r="E2" s="39"/>
      <c r="F2" s="39"/>
      <c r="G2" s="39" t="s">
        <v>0</v>
      </c>
      <c r="H2" s="39"/>
      <c r="I2" s="39"/>
      <c r="J2" s="39" t="s">
        <v>18</v>
      </c>
      <c r="K2" s="39"/>
      <c r="L2" s="39"/>
      <c r="M2" s="39" t="s">
        <v>2</v>
      </c>
      <c r="N2" s="39"/>
      <c r="O2" s="39"/>
      <c r="P2" s="39" t="s">
        <v>4</v>
      </c>
      <c r="Q2" s="39"/>
      <c r="R2" s="39"/>
      <c r="S2" s="39" t="s">
        <v>5</v>
      </c>
      <c r="T2" s="39"/>
      <c r="U2" s="40"/>
    </row>
    <row r="3" spans="2:21">
      <c r="B3" s="14"/>
      <c r="C3" s="15" t="s">
        <v>160</v>
      </c>
      <c r="D3" s="15">
        <v>1</v>
      </c>
      <c r="E3" s="15">
        <v>2</v>
      </c>
      <c r="F3" s="15">
        <v>3</v>
      </c>
      <c r="G3" s="15">
        <v>1</v>
      </c>
      <c r="H3" s="15">
        <v>2</v>
      </c>
      <c r="I3" s="15">
        <v>3</v>
      </c>
      <c r="J3" s="15">
        <v>1</v>
      </c>
      <c r="K3" s="15">
        <v>2</v>
      </c>
      <c r="L3" s="15">
        <v>3</v>
      </c>
      <c r="M3" s="15">
        <v>1</v>
      </c>
      <c r="N3" s="15">
        <v>2</v>
      </c>
      <c r="O3" s="15">
        <v>3</v>
      </c>
      <c r="P3" s="15">
        <v>1</v>
      </c>
      <c r="Q3" s="15">
        <v>2</v>
      </c>
      <c r="R3" s="15">
        <v>3</v>
      </c>
      <c r="S3" s="15">
        <v>1</v>
      </c>
      <c r="T3" s="15">
        <v>2</v>
      </c>
      <c r="U3" s="16">
        <v>3</v>
      </c>
    </row>
    <row r="4" spans="2:21">
      <c r="B4" s="14" t="s">
        <v>83</v>
      </c>
      <c r="C4" s="15" t="s">
        <v>161</v>
      </c>
      <c r="D4" s="15">
        <v>23.32</v>
      </c>
      <c r="E4" s="15">
        <v>22.87</v>
      </c>
      <c r="F4" s="15">
        <v>23.14</v>
      </c>
      <c r="G4" s="15">
        <v>22.14</v>
      </c>
      <c r="H4" s="15">
        <v>22.53</v>
      </c>
      <c r="I4" s="15">
        <v>22.72</v>
      </c>
      <c r="J4" s="15">
        <v>22.74</v>
      </c>
      <c r="K4" s="15">
        <v>22.02</v>
      </c>
      <c r="L4" s="15">
        <v>22.8</v>
      </c>
      <c r="M4" s="15">
        <v>22.2</v>
      </c>
      <c r="N4" s="15">
        <v>22.5</v>
      </c>
      <c r="O4" s="15">
        <v>23.21</v>
      </c>
      <c r="P4" s="15">
        <v>23.1</v>
      </c>
      <c r="Q4" s="15">
        <v>22.94</v>
      </c>
      <c r="R4" s="15">
        <v>23.2</v>
      </c>
      <c r="S4" s="15">
        <v>22.4</v>
      </c>
      <c r="T4" s="15">
        <v>22.34</v>
      </c>
      <c r="U4" s="16">
        <v>22.28</v>
      </c>
    </row>
    <row r="5" spans="2:21">
      <c r="B5" s="14"/>
      <c r="C5" s="15" t="s">
        <v>162</v>
      </c>
      <c r="D5" s="15">
        <v>23.27</v>
      </c>
      <c r="E5" s="15">
        <v>22.81</v>
      </c>
      <c r="F5" s="15">
        <v>23.21</v>
      </c>
      <c r="G5" s="15">
        <v>22.21</v>
      </c>
      <c r="H5" s="15">
        <v>22.53</v>
      </c>
      <c r="I5" s="15">
        <v>22.72</v>
      </c>
      <c r="J5" s="15">
        <v>22.73</v>
      </c>
      <c r="K5" s="15">
        <v>22.04</v>
      </c>
      <c r="L5" s="15">
        <v>22.75</v>
      </c>
      <c r="M5" s="15">
        <v>22.19</v>
      </c>
      <c r="N5" s="15">
        <v>22.46</v>
      </c>
      <c r="O5" s="15">
        <v>23.21</v>
      </c>
      <c r="P5" s="15">
        <v>23.1</v>
      </c>
      <c r="Q5" s="15">
        <v>23.02</v>
      </c>
      <c r="R5" s="15">
        <v>23.25</v>
      </c>
      <c r="S5" s="15">
        <v>22.7</v>
      </c>
      <c r="T5" s="15">
        <v>22.38</v>
      </c>
      <c r="U5" s="16">
        <v>22.24</v>
      </c>
    </row>
    <row r="6" spans="2:21">
      <c r="B6" s="14"/>
      <c r="C6" s="15" t="s">
        <v>84</v>
      </c>
      <c r="D6" s="15">
        <v>23.295000000000002</v>
      </c>
      <c r="E6" s="15">
        <v>22.84</v>
      </c>
      <c r="F6" s="15">
        <v>23.175000000000001</v>
      </c>
      <c r="G6" s="15">
        <v>22.175000000000001</v>
      </c>
      <c r="H6" s="15">
        <v>22.53</v>
      </c>
      <c r="I6" s="15">
        <v>22.72</v>
      </c>
      <c r="J6" s="15">
        <v>22.734999999999999</v>
      </c>
      <c r="K6" s="15">
        <v>22.03</v>
      </c>
      <c r="L6" s="15">
        <v>22.774999999999999</v>
      </c>
      <c r="M6" s="15">
        <v>22.195</v>
      </c>
      <c r="N6" s="15">
        <v>22.48</v>
      </c>
      <c r="O6" s="15">
        <v>23.21</v>
      </c>
      <c r="P6" s="15">
        <v>23.1</v>
      </c>
      <c r="Q6" s="15">
        <v>22.98</v>
      </c>
      <c r="R6" s="15">
        <v>23.225000000000001</v>
      </c>
      <c r="S6" s="15">
        <v>22.549999999999997</v>
      </c>
      <c r="T6" s="15">
        <v>22.36</v>
      </c>
      <c r="U6" s="16">
        <v>22.259999999999998</v>
      </c>
    </row>
    <row r="7" spans="2:21">
      <c r="B7" s="14" t="s">
        <v>85</v>
      </c>
      <c r="C7" s="15" t="s">
        <v>161</v>
      </c>
      <c r="D7" s="15">
        <v>26.77</v>
      </c>
      <c r="E7" s="15">
        <v>26.61</v>
      </c>
      <c r="F7" s="15">
        <v>26.83</v>
      </c>
      <c r="G7" s="15">
        <v>25.51</v>
      </c>
      <c r="H7" s="15">
        <v>25.69</v>
      </c>
      <c r="I7" s="15">
        <v>25.71</v>
      </c>
      <c r="J7" s="15">
        <v>25.58</v>
      </c>
      <c r="K7" s="15">
        <v>24.88</v>
      </c>
      <c r="L7" s="15">
        <v>25.44</v>
      </c>
      <c r="M7" s="15">
        <v>23.24</v>
      </c>
      <c r="N7" s="15">
        <v>23.46</v>
      </c>
      <c r="O7" s="15">
        <v>24</v>
      </c>
      <c r="P7" s="15">
        <v>25.84</v>
      </c>
      <c r="Q7" s="15">
        <v>25.53</v>
      </c>
      <c r="R7" s="15">
        <v>25.93</v>
      </c>
      <c r="S7" s="15">
        <v>24.62</v>
      </c>
      <c r="T7" s="15">
        <v>24.4</v>
      </c>
      <c r="U7" s="16">
        <v>24.18</v>
      </c>
    </row>
    <row r="8" spans="2:21">
      <c r="B8" s="14"/>
      <c r="C8" s="15" t="s">
        <v>162</v>
      </c>
      <c r="D8" s="15">
        <v>26.87</v>
      </c>
      <c r="E8" s="15">
        <v>26.52</v>
      </c>
      <c r="F8" s="15">
        <v>26.82</v>
      </c>
      <c r="G8" s="15">
        <v>25.47</v>
      </c>
      <c r="H8" s="15">
        <v>25.55</v>
      </c>
      <c r="I8" s="15">
        <v>25.83</v>
      </c>
      <c r="J8" s="15">
        <v>25.49</v>
      </c>
      <c r="K8" s="15">
        <v>24.83</v>
      </c>
      <c r="L8" s="15">
        <v>25.31</v>
      </c>
      <c r="M8" s="15">
        <v>23.2</v>
      </c>
      <c r="N8" s="15">
        <v>23.48</v>
      </c>
      <c r="O8" s="15">
        <v>24.09</v>
      </c>
      <c r="P8" s="15">
        <v>26.08</v>
      </c>
      <c r="Q8" s="15">
        <v>25.69</v>
      </c>
      <c r="R8" s="15">
        <v>26.15</v>
      </c>
      <c r="S8" s="15">
        <v>24.71</v>
      </c>
      <c r="T8" s="15">
        <v>24.44</v>
      </c>
      <c r="U8" s="16">
        <v>24.23</v>
      </c>
    </row>
    <row r="9" spans="2:21">
      <c r="B9" s="14"/>
      <c r="C9" s="15" t="s">
        <v>84</v>
      </c>
      <c r="D9" s="15">
        <v>26.82</v>
      </c>
      <c r="E9" s="15">
        <v>26.564999999999998</v>
      </c>
      <c r="F9" s="15">
        <v>26.824999999999999</v>
      </c>
      <c r="G9" s="15">
        <v>25.490000000000002</v>
      </c>
      <c r="H9" s="15">
        <v>25.62</v>
      </c>
      <c r="I9" s="15">
        <v>25.77</v>
      </c>
      <c r="J9" s="15">
        <v>25.534999999999997</v>
      </c>
      <c r="K9" s="15">
        <v>24.854999999999997</v>
      </c>
      <c r="L9" s="15">
        <v>25.375</v>
      </c>
      <c r="M9" s="15">
        <v>23.22</v>
      </c>
      <c r="N9" s="15">
        <v>23.47</v>
      </c>
      <c r="O9" s="15">
        <v>24.045000000000002</v>
      </c>
      <c r="P9" s="15">
        <v>25.96</v>
      </c>
      <c r="Q9" s="15">
        <v>25.61</v>
      </c>
      <c r="R9" s="15">
        <v>26.04</v>
      </c>
      <c r="S9" s="15">
        <v>24.664999999999999</v>
      </c>
      <c r="T9" s="15">
        <v>24.42</v>
      </c>
      <c r="U9" s="16">
        <v>24.204999999999998</v>
      </c>
    </row>
    <row r="10" spans="2:21" ht="15" thickBot="1">
      <c r="B10" s="23"/>
      <c r="C10" s="17" t="s">
        <v>19</v>
      </c>
      <c r="D10" s="17">
        <v>8.6869888740146173E-2</v>
      </c>
      <c r="E10" s="17">
        <v>7.5624630576205915E-2</v>
      </c>
      <c r="F10" s="17">
        <v>7.9660039207453959E-2</v>
      </c>
      <c r="G10" s="17">
        <v>0.10048137384289385</v>
      </c>
      <c r="H10" s="17">
        <v>0.11744034365175149</v>
      </c>
      <c r="I10" s="17">
        <v>0.12074204111560566</v>
      </c>
      <c r="J10" s="17">
        <v>0.14358729437462966</v>
      </c>
      <c r="K10" s="17">
        <v>0.14112055060076684</v>
      </c>
      <c r="L10" s="17">
        <v>0.16493848884661164</v>
      </c>
      <c r="M10" s="17">
        <v>0.49141029927262603</v>
      </c>
      <c r="N10" s="17">
        <v>0.50347777502836</v>
      </c>
      <c r="O10" s="17">
        <v>0.5605830390142541</v>
      </c>
      <c r="P10" s="17">
        <v>0.13773813948457639</v>
      </c>
      <c r="Q10" s="17">
        <v>0.16154410382968665</v>
      </c>
      <c r="R10" s="17">
        <v>0.14210212165450198</v>
      </c>
      <c r="S10" s="17">
        <v>0.23084557768234842</v>
      </c>
      <c r="T10" s="17">
        <v>0.23981602983131572</v>
      </c>
      <c r="U10" s="18">
        <v>0.25971477582441599</v>
      </c>
    </row>
    <row r="12" spans="2:21" ht="15" thickBot="1"/>
    <row r="13" spans="2:21">
      <c r="B13" s="21"/>
      <c r="C13" s="22" t="s">
        <v>1</v>
      </c>
      <c r="D13" s="22" t="s">
        <v>0</v>
      </c>
      <c r="E13" s="22" t="s">
        <v>18</v>
      </c>
      <c r="F13" s="22" t="s">
        <v>2</v>
      </c>
      <c r="G13" s="22" t="s">
        <v>86</v>
      </c>
      <c r="H13" s="29" t="s">
        <v>5</v>
      </c>
    </row>
    <row r="14" spans="2:21">
      <c r="B14" s="14" t="s">
        <v>73</v>
      </c>
      <c r="C14" s="15">
        <v>8.0718186174602011E-2</v>
      </c>
      <c r="D14" s="15">
        <v>0.11288791953674999</v>
      </c>
      <c r="E14" s="15">
        <v>0.14988211127400272</v>
      </c>
      <c r="F14" s="15">
        <v>0.51849037110508001</v>
      </c>
      <c r="G14" s="15">
        <v>0.147128121656255</v>
      </c>
      <c r="H14" s="16">
        <v>0.24345879444602669</v>
      </c>
    </row>
    <row r="15" spans="2:21" ht="15" thickBot="1">
      <c r="B15" s="23" t="s">
        <v>74</v>
      </c>
      <c r="C15" s="17">
        <v>5.6968161324093764E-3</v>
      </c>
      <c r="D15" s="17">
        <v>1.0870468415667099E-2</v>
      </c>
      <c r="E15" s="17">
        <v>1.3097407583876799E-2</v>
      </c>
      <c r="F15" s="17">
        <v>3.694929649618265E-2</v>
      </c>
      <c r="G15" s="17">
        <v>1.2673850701873574E-2</v>
      </c>
      <c r="H15" s="18">
        <v>1.4775315592911448E-2</v>
      </c>
    </row>
  </sheetData>
  <mergeCells count="6">
    <mergeCell ref="S2:U2"/>
    <mergeCell ref="D2:F2"/>
    <mergeCell ref="G2:I2"/>
    <mergeCell ref="J2:L2"/>
    <mergeCell ref="M2:O2"/>
    <mergeCell ref="P2:R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61" workbookViewId="0">
      <selection activeCell="A41" sqref="A41"/>
    </sheetView>
  </sheetViews>
  <sheetFormatPr defaultRowHeight="14.4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workbookViewId="0">
      <selection activeCell="H19" sqref="H19"/>
    </sheetView>
  </sheetViews>
  <sheetFormatPr defaultRowHeight="14.4"/>
  <sheetData>
    <row r="1" spans="1:20" ht="15" thickBo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>
      <c r="A2" s="1"/>
      <c r="B2" s="43" t="s">
        <v>87</v>
      </c>
      <c r="C2" s="44"/>
      <c r="D2" s="44"/>
      <c r="E2" s="44"/>
      <c r="F2" s="45"/>
      <c r="G2" s="1"/>
      <c r="H2" s="1"/>
      <c r="I2" s="43" t="s">
        <v>87</v>
      </c>
      <c r="J2" s="44"/>
      <c r="K2" s="44"/>
      <c r="L2" s="44"/>
      <c r="M2" s="45"/>
      <c r="N2" s="1"/>
      <c r="O2" s="43" t="s">
        <v>87</v>
      </c>
      <c r="P2" s="44"/>
      <c r="Q2" s="44"/>
      <c r="R2" s="44"/>
      <c r="S2" s="45"/>
      <c r="T2" s="1"/>
    </row>
    <row r="3" spans="1:20">
      <c r="A3" s="1"/>
      <c r="B3" s="2"/>
      <c r="C3" s="15" t="s">
        <v>160</v>
      </c>
      <c r="D3" s="3">
        <v>1</v>
      </c>
      <c r="E3" s="3">
        <v>2</v>
      </c>
      <c r="F3" s="4">
        <v>3</v>
      </c>
      <c r="G3" s="1"/>
      <c r="H3" s="1"/>
      <c r="I3" s="2"/>
      <c r="J3" s="15" t="s">
        <v>160</v>
      </c>
      <c r="K3" s="3">
        <v>1</v>
      </c>
      <c r="L3" s="3">
        <v>2</v>
      </c>
      <c r="M3" s="4">
        <v>3</v>
      </c>
      <c r="N3" s="1"/>
      <c r="O3" s="2"/>
      <c r="P3" s="15" t="s">
        <v>160</v>
      </c>
      <c r="Q3" s="3">
        <v>1</v>
      </c>
      <c r="R3" s="3">
        <v>2</v>
      </c>
      <c r="S3" s="4">
        <v>3</v>
      </c>
      <c r="T3" s="1"/>
    </row>
    <row r="4" spans="1:20">
      <c r="A4" s="1"/>
      <c r="B4" s="2" t="s">
        <v>88</v>
      </c>
      <c r="C4" s="15" t="s">
        <v>161</v>
      </c>
      <c r="D4" s="3">
        <v>29.33</v>
      </c>
      <c r="E4" s="3">
        <v>29.28</v>
      </c>
      <c r="F4" s="4">
        <v>29.54</v>
      </c>
      <c r="G4" s="1"/>
      <c r="H4" s="1"/>
      <c r="I4" s="2" t="s">
        <v>89</v>
      </c>
      <c r="J4" s="15" t="s">
        <v>161</v>
      </c>
      <c r="K4" s="3">
        <v>30.35</v>
      </c>
      <c r="L4" s="3">
        <v>30.47</v>
      </c>
      <c r="M4" s="4">
        <v>30.43</v>
      </c>
      <c r="N4" s="1"/>
      <c r="O4" s="2" t="s">
        <v>90</v>
      </c>
      <c r="P4" s="15" t="s">
        <v>161</v>
      </c>
      <c r="Q4" s="3">
        <v>28.33</v>
      </c>
      <c r="R4" s="3">
        <v>28.26</v>
      </c>
      <c r="S4" s="4">
        <v>28.21</v>
      </c>
      <c r="T4" s="1"/>
    </row>
    <row r="5" spans="1:20">
      <c r="A5" s="1"/>
      <c r="B5" s="2"/>
      <c r="C5" s="15" t="s">
        <v>162</v>
      </c>
      <c r="D5" s="3">
        <v>28.98</v>
      </c>
      <c r="E5" s="3">
        <v>29.05</v>
      </c>
      <c r="F5" s="4">
        <v>29.34</v>
      </c>
      <c r="G5" s="1"/>
      <c r="H5" s="1"/>
      <c r="I5" s="2"/>
      <c r="J5" s="15" t="s">
        <v>162</v>
      </c>
      <c r="K5" s="3">
        <v>30.23</v>
      </c>
      <c r="L5" s="3">
        <v>29.98</v>
      </c>
      <c r="M5" s="4">
        <v>30.06</v>
      </c>
      <c r="N5" s="1"/>
      <c r="O5" s="2"/>
      <c r="P5" s="15" t="s">
        <v>162</v>
      </c>
      <c r="Q5" s="3">
        <v>28.1</v>
      </c>
      <c r="R5" s="3">
        <v>28.12</v>
      </c>
      <c r="S5" s="4">
        <v>28.06</v>
      </c>
      <c r="T5" s="1"/>
    </row>
    <row r="6" spans="1:20">
      <c r="A6" s="1"/>
      <c r="B6" s="2"/>
      <c r="C6" s="3" t="s">
        <v>84</v>
      </c>
      <c r="D6" s="3">
        <v>29.155000000000001</v>
      </c>
      <c r="E6" s="3">
        <v>29.164999999999999</v>
      </c>
      <c r="F6" s="4">
        <v>29.439999999999998</v>
      </c>
      <c r="G6" s="1"/>
      <c r="H6" s="1"/>
      <c r="I6" s="2"/>
      <c r="J6" s="3" t="s">
        <v>84</v>
      </c>
      <c r="K6" s="3">
        <v>30.29</v>
      </c>
      <c r="L6" s="3">
        <v>30.225000000000001</v>
      </c>
      <c r="M6" s="4">
        <v>30.244999999999997</v>
      </c>
      <c r="N6" s="1"/>
      <c r="O6" s="2"/>
      <c r="P6" s="3" t="s">
        <v>84</v>
      </c>
      <c r="Q6" s="3">
        <v>28.215</v>
      </c>
      <c r="R6" s="3">
        <v>28.19</v>
      </c>
      <c r="S6" s="4">
        <v>28.134999999999998</v>
      </c>
      <c r="T6" s="1"/>
    </row>
    <row r="7" spans="1:20">
      <c r="A7" s="1"/>
      <c r="B7" s="2" t="s">
        <v>91</v>
      </c>
      <c r="C7" s="15" t="s">
        <v>161</v>
      </c>
      <c r="D7" s="3">
        <v>24.42</v>
      </c>
      <c r="E7" s="3">
        <v>24.52</v>
      </c>
      <c r="F7" s="4">
        <v>24.48</v>
      </c>
      <c r="G7" s="1"/>
      <c r="H7" s="1"/>
      <c r="I7" s="2" t="s">
        <v>92</v>
      </c>
      <c r="J7" s="15" t="s">
        <v>161</v>
      </c>
      <c r="K7" s="3">
        <v>24.96</v>
      </c>
      <c r="L7" s="3">
        <v>25.54</v>
      </c>
      <c r="M7" s="4">
        <v>25.25</v>
      </c>
      <c r="N7" s="1"/>
      <c r="O7" s="2" t="s">
        <v>93</v>
      </c>
      <c r="P7" s="15" t="s">
        <v>161</v>
      </c>
      <c r="Q7" s="3">
        <v>23.89</v>
      </c>
      <c r="R7" s="3">
        <v>24.07</v>
      </c>
      <c r="S7" s="4">
        <v>23.97</v>
      </c>
      <c r="T7" s="1"/>
    </row>
    <row r="8" spans="1:20">
      <c r="A8" s="1"/>
      <c r="B8" s="2"/>
      <c r="C8" s="15" t="s">
        <v>162</v>
      </c>
      <c r="D8" s="3">
        <v>24.16</v>
      </c>
      <c r="E8" s="3">
        <v>24.27</v>
      </c>
      <c r="F8" s="4">
        <v>24.26</v>
      </c>
      <c r="G8" s="1"/>
      <c r="H8" s="1"/>
      <c r="I8" s="2"/>
      <c r="J8" s="15" t="s">
        <v>162</v>
      </c>
      <c r="K8" s="3">
        <v>25.42</v>
      </c>
      <c r="L8" s="3">
        <v>25.07</v>
      </c>
      <c r="M8" s="4">
        <v>25.22</v>
      </c>
      <c r="N8" s="1"/>
      <c r="O8" s="2"/>
      <c r="P8" s="15" t="s">
        <v>162</v>
      </c>
      <c r="Q8" s="3">
        <v>24.02</v>
      </c>
      <c r="R8" s="3">
        <v>24.02</v>
      </c>
      <c r="S8" s="4">
        <v>24.14</v>
      </c>
      <c r="T8" s="1"/>
    </row>
    <row r="9" spans="1:20">
      <c r="A9" s="1"/>
      <c r="B9" s="2"/>
      <c r="C9" s="3" t="s">
        <v>84</v>
      </c>
      <c r="D9" s="3">
        <f>D7/2+D8/2</f>
        <v>24.29</v>
      </c>
      <c r="E9" s="3">
        <f>E7/2+E8/2</f>
        <v>24.395</v>
      </c>
      <c r="F9" s="4">
        <f>F7/2+F8/2</f>
        <v>24.37</v>
      </c>
      <c r="G9" s="1"/>
      <c r="H9" s="1"/>
      <c r="I9" s="2"/>
      <c r="J9" s="3" t="s">
        <v>84</v>
      </c>
      <c r="K9" s="3">
        <v>25.19</v>
      </c>
      <c r="L9" s="3">
        <v>25.305</v>
      </c>
      <c r="M9" s="4">
        <v>25.234999999999999</v>
      </c>
      <c r="N9" s="1"/>
      <c r="O9" s="2"/>
      <c r="P9" s="3" t="s">
        <v>84</v>
      </c>
      <c r="Q9" s="3">
        <v>23.954999999999998</v>
      </c>
      <c r="R9" s="3">
        <v>24.045000000000002</v>
      </c>
      <c r="S9" s="4">
        <v>24.055</v>
      </c>
      <c r="T9" s="1"/>
    </row>
    <row r="10" spans="1:20">
      <c r="A10" s="1"/>
      <c r="B10" s="9" t="s">
        <v>94</v>
      </c>
      <c r="C10" s="15" t="s">
        <v>161</v>
      </c>
      <c r="D10" s="3">
        <v>30.03</v>
      </c>
      <c r="E10" s="3">
        <v>29.65</v>
      </c>
      <c r="F10" s="4">
        <v>29.79</v>
      </c>
      <c r="G10" s="1"/>
      <c r="H10" s="1"/>
      <c r="I10" s="9" t="s">
        <v>95</v>
      </c>
      <c r="J10" s="15" t="s">
        <v>161</v>
      </c>
      <c r="K10" s="3">
        <v>30.64</v>
      </c>
      <c r="L10" s="3">
        <v>30.83</v>
      </c>
      <c r="M10" s="4">
        <v>30.34</v>
      </c>
      <c r="N10" s="1"/>
      <c r="O10" s="9" t="s">
        <v>96</v>
      </c>
      <c r="P10" s="15" t="s">
        <v>161</v>
      </c>
      <c r="Q10" s="3">
        <v>28.83</v>
      </c>
      <c r="R10" s="3">
        <v>28.96</v>
      </c>
      <c r="S10" s="4">
        <v>29.04</v>
      </c>
      <c r="T10" s="1"/>
    </row>
    <row r="11" spans="1:20">
      <c r="A11" s="1"/>
      <c r="B11" s="2"/>
      <c r="C11" s="15" t="s">
        <v>162</v>
      </c>
      <c r="D11" s="3">
        <v>29.53</v>
      </c>
      <c r="E11" s="3">
        <v>29.96</v>
      </c>
      <c r="F11" s="4">
        <v>29.63</v>
      </c>
      <c r="G11" s="1"/>
      <c r="H11" s="1"/>
      <c r="I11" s="2"/>
      <c r="J11" s="15" t="s">
        <v>162</v>
      </c>
      <c r="K11" s="3">
        <v>30.67</v>
      </c>
      <c r="L11" s="3">
        <v>30.57</v>
      </c>
      <c r="M11" s="4">
        <v>30.67</v>
      </c>
      <c r="N11" s="1"/>
      <c r="O11" s="2"/>
      <c r="P11" s="15" t="s">
        <v>162</v>
      </c>
      <c r="Q11" s="3">
        <v>28.93</v>
      </c>
      <c r="R11" s="3">
        <v>28.98</v>
      </c>
      <c r="S11" s="4">
        <v>28.81</v>
      </c>
      <c r="T11" s="1"/>
    </row>
    <row r="12" spans="1:20">
      <c r="A12" s="1"/>
      <c r="B12" s="2"/>
      <c r="C12" s="3" t="s">
        <v>84</v>
      </c>
      <c r="D12" s="3">
        <f>D10/2+D11/2</f>
        <v>29.78</v>
      </c>
      <c r="E12" s="3">
        <f>E10/2+E11/2</f>
        <v>29.805</v>
      </c>
      <c r="F12" s="4">
        <f>F10/2+F11/2</f>
        <v>29.71</v>
      </c>
      <c r="G12" s="1"/>
      <c r="H12" s="1"/>
      <c r="I12" s="2"/>
      <c r="J12" s="3" t="s">
        <v>84</v>
      </c>
      <c r="K12" s="3">
        <v>30.655000000000001</v>
      </c>
      <c r="L12" s="3">
        <v>30.7</v>
      </c>
      <c r="M12" s="4">
        <v>30.505000000000003</v>
      </c>
      <c r="N12" s="1"/>
      <c r="O12" s="2"/>
      <c r="P12" s="3" t="s">
        <v>84</v>
      </c>
      <c r="Q12" s="3">
        <v>28.88</v>
      </c>
      <c r="R12" s="3">
        <v>28.97</v>
      </c>
      <c r="S12" s="4">
        <v>28.924999999999997</v>
      </c>
      <c r="T12" s="1"/>
    </row>
    <row r="13" spans="1:20">
      <c r="A13" s="1"/>
      <c r="B13" s="24" t="s">
        <v>97</v>
      </c>
      <c r="C13" s="15" t="s">
        <v>161</v>
      </c>
      <c r="D13" s="3">
        <v>24.33</v>
      </c>
      <c r="E13" s="3">
        <v>24.6</v>
      </c>
      <c r="F13" s="4">
        <v>24.45</v>
      </c>
      <c r="G13" s="1"/>
      <c r="H13" s="1"/>
      <c r="I13" s="24" t="s">
        <v>98</v>
      </c>
      <c r="J13" s="15" t="s">
        <v>161</v>
      </c>
      <c r="K13" s="3">
        <v>24.46</v>
      </c>
      <c r="L13" s="3">
        <v>24.25</v>
      </c>
      <c r="M13" s="4">
        <v>24.49</v>
      </c>
      <c r="N13" s="1"/>
      <c r="O13" s="24" t="s">
        <v>99</v>
      </c>
      <c r="P13" s="15" t="s">
        <v>161</v>
      </c>
      <c r="Q13" s="3">
        <v>25.74</v>
      </c>
      <c r="R13" s="3">
        <v>25.67</v>
      </c>
      <c r="S13" s="4">
        <v>25.7</v>
      </c>
      <c r="T13" s="1"/>
    </row>
    <row r="14" spans="1:20">
      <c r="A14" s="1"/>
      <c r="B14" s="2"/>
      <c r="C14" s="15" t="s">
        <v>162</v>
      </c>
      <c r="D14" s="3">
        <v>24.5</v>
      </c>
      <c r="E14" s="3">
        <v>24.55</v>
      </c>
      <c r="F14" s="4">
        <v>24.51</v>
      </c>
      <c r="G14" s="1"/>
      <c r="H14" s="1"/>
      <c r="I14" s="2"/>
      <c r="J14" s="15" t="s">
        <v>162</v>
      </c>
      <c r="K14" s="3">
        <v>24.32</v>
      </c>
      <c r="L14" s="3">
        <v>24.32</v>
      </c>
      <c r="M14" s="4">
        <v>24.13</v>
      </c>
      <c r="N14" s="1"/>
      <c r="O14" s="2"/>
      <c r="P14" s="15" t="s">
        <v>162</v>
      </c>
      <c r="Q14" s="3">
        <v>25.74</v>
      </c>
      <c r="R14" s="3">
        <v>25.71</v>
      </c>
      <c r="S14" s="4">
        <v>25.55</v>
      </c>
      <c r="T14" s="1"/>
    </row>
    <row r="15" spans="1:20" ht="15" thickBot="1">
      <c r="A15" s="1"/>
      <c r="B15" s="6"/>
      <c r="C15" s="7" t="s">
        <v>84</v>
      </c>
      <c r="D15" s="7">
        <f>D13/2+D14/2</f>
        <v>24.414999999999999</v>
      </c>
      <c r="E15" s="7">
        <f>E13/2+E14/2</f>
        <v>24.575000000000003</v>
      </c>
      <c r="F15" s="8">
        <f>F13/2+F14/2</f>
        <v>24.48</v>
      </c>
      <c r="G15" s="1"/>
      <c r="H15" s="1"/>
      <c r="I15" s="6"/>
      <c r="J15" s="7" t="s">
        <v>84</v>
      </c>
      <c r="K15" s="7">
        <v>24.39</v>
      </c>
      <c r="L15" s="7">
        <v>24.285</v>
      </c>
      <c r="M15" s="8">
        <v>24.31</v>
      </c>
      <c r="N15" s="1"/>
      <c r="O15" s="6"/>
      <c r="P15" s="7" t="s">
        <v>84</v>
      </c>
      <c r="Q15" s="7">
        <v>25.74</v>
      </c>
      <c r="R15" s="7">
        <v>25.69</v>
      </c>
      <c r="S15" s="8">
        <v>25.625</v>
      </c>
      <c r="T15" s="1"/>
    </row>
    <row r="16" spans="1:20" ht="15" thickBo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>
      <c r="A17" s="1"/>
      <c r="B17" s="43" t="s">
        <v>104</v>
      </c>
      <c r="C17" s="44"/>
      <c r="D17" s="44"/>
      <c r="E17" s="45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>
      <c r="A18" s="1"/>
      <c r="B18" s="2"/>
      <c r="C18" s="19" t="s">
        <v>20</v>
      </c>
      <c r="D18" s="19" t="s">
        <v>21</v>
      </c>
      <c r="E18" s="20" t="s">
        <v>22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>
      <c r="A19" s="1"/>
      <c r="B19" s="2" t="s">
        <v>100</v>
      </c>
      <c r="C19" s="3">
        <v>30.00556169581867</v>
      </c>
      <c r="D19" s="3">
        <v>32.264391032731822</v>
      </c>
      <c r="E19" s="4">
        <v>17.921212792003093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>
      <c r="A20" s="1"/>
      <c r="B20" s="24" t="s">
        <v>101</v>
      </c>
      <c r="C20" s="3">
        <v>38.75788296505155</v>
      </c>
      <c r="D20" s="3">
        <v>78.499389593957048</v>
      </c>
      <c r="E20" s="4">
        <v>9.459318436310852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>
      <c r="A21" s="1"/>
      <c r="B21" s="2" t="s">
        <v>102</v>
      </c>
      <c r="C21" s="3">
        <v>3.2408937343648176</v>
      </c>
      <c r="D21" s="3">
        <v>2.0117789780591173</v>
      </c>
      <c r="E21" s="4">
        <v>1.1411306057908044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ht="15" thickBot="1">
      <c r="A22" s="1"/>
      <c r="B22" s="27" t="s">
        <v>103</v>
      </c>
      <c r="C22" s="7">
        <v>2.1255114184911026</v>
      </c>
      <c r="D22" s="7">
        <v>6.190400282251928</v>
      </c>
      <c r="E22" s="8">
        <v>0.56189275043691345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</sheetData>
  <mergeCells count="4">
    <mergeCell ref="B2:F2"/>
    <mergeCell ref="I2:M2"/>
    <mergeCell ref="O2:S2"/>
    <mergeCell ref="B17:E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7"/>
  <sheetViews>
    <sheetView workbookViewId="0">
      <selection activeCell="K20" sqref="K20"/>
    </sheetView>
  </sheetViews>
  <sheetFormatPr defaultRowHeight="14.4"/>
  <sheetData>
    <row r="1" spans="2:18" ht="15" thickBot="1"/>
    <row r="2" spans="2:18">
      <c r="B2" s="43" t="s">
        <v>87</v>
      </c>
      <c r="C2" s="44"/>
      <c r="D2" s="44"/>
      <c r="E2" s="44"/>
      <c r="F2" s="45"/>
      <c r="H2" s="43" t="s">
        <v>87</v>
      </c>
      <c r="I2" s="44"/>
      <c r="J2" s="44"/>
      <c r="K2" s="44"/>
      <c r="L2" s="45"/>
      <c r="N2" s="43" t="s">
        <v>87</v>
      </c>
      <c r="O2" s="44"/>
      <c r="P2" s="44"/>
      <c r="Q2" s="44"/>
      <c r="R2" s="45"/>
    </row>
    <row r="3" spans="2:18">
      <c r="B3" s="2"/>
      <c r="C3" s="15" t="s">
        <v>160</v>
      </c>
      <c r="D3" s="3">
        <v>1</v>
      </c>
      <c r="E3" s="3">
        <v>2</v>
      </c>
      <c r="F3" s="4">
        <v>3</v>
      </c>
      <c r="H3" s="2"/>
      <c r="I3" s="15" t="s">
        <v>160</v>
      </c>
      <c r="J3" s="3">
        <v>1</v>
      </c>
      <c r="K3" s="3">
        <v>2</v>
      </c>
      <c r="L3" s="4">
        <v>3</v>
      </c>
      <c r="N3" s="2"/>
      <c r="O3" s="15" t="s">
        <v>160</v>
      </c>
      <c r="P3" s="3">
        <v>1</v>
      </c>
      <c r="Q3" s="3">
        <v>2</v>
      </c>
      <c r="R3" s="4">
        <v>3</v>
      </c>
    </row>
    <row r="4" spans="2:18">
      <c r="B4" s="24" t="s">
        <v>105</v>
      </c>
      <c r="C4" s="15" t="s">
        <v>161</v>
      </c>
      <c r="D4" s="3">
        <v>28.32</v>
      </c>
      <c r="E4" s="28" t="s">
        <v>106</v>
      </c>
      <c r="F4" s="4">
        <v>28.83</v>
      </c>
      <c r="H4" s="24" t="s">
        <v>107</v>
      </c>
      <c r="I4" s="15" t="s">
        <v>161</v>
      </c>
      <c r="J4" s="3">
        <v>29.96</v>
      </c>
      <c r="K4" s="3">
        <v>31.05</v>
      </c>
      <c r="L4" s="4">
        <v>30.54</v>
      </c>
      <c r="N4" s="24" t="s">
        <v>108</v>
      </c>
      <c r="O4" s="15" t="s">
        <v>161</v>
      </c>
      <c r="P4" s="3">
        <v>26.96</v>
      </c>
      <c r="Q4" s="3">
        <v>28.22</v>
      </c>
      <c r="R4" s="4">
        <v>27.51</v>
      </c>
    </row>
    <row r="5" spans="2:18">
      <c r="B5" s="2"/>
      <c r="C5" s="15" t="s">
        <v>162</v>
      </c>
      <c r="D5" s="3">
        <v>28.26</v>
      </c>
      <c r="E5" s="3">
        <v>29.03</v>
      </c>
      <c r="F5" s="4">
        <v>28.89</v>
      </c>
      <c r="H5" s="2"/>
      <c r="I5" s="15" t="s">
        <v>162</v>
      </c>
      <c r="J5" s="3">
        <v>29.85</v>
      </c>
      <c r="K5" s="3">
        <v>30.92</v>
      </c>
      <c r="L5" s="4">
        <v>30.58</v>
      </c>
      <c r="N5" s="2"/>
      <c r="O5" s="15" t="s">
        <v>162</v>
      </c>
      <c r="P5" s="3">
        <v>26.87</v>
      </c>
      <c r="Q5" s="3">
        <v>28.27</v>
      </c>
      <c r="R5" s="4">
        <v>27.49</v>
      </c>
    </row>
    <row r="6" spans="2:18">
      <c r="B6" s="2"/>
      <c r="C6" s="3" t="s">
        <v>84</v>
      </c>
      <c r="D6" s="3">
        <v>28.29</v>
      </c>
      <c r="E6" s="3">
        <v>29.03</v>
      </c>
      <c r="F6" s="4">
        <v>28.86</v>
      </c>
      <c r="H6" s="2"/>
      <c r="I6" s="3" t="s">
        <v>84</v>
      </c>
      <c r="J6" s="3">
        <v>29.905000000000001</v>
      </c>
      <c r="K6" s="3">
        <v>30.984999999999999</v>
      </c>
      <c r="L6" s="4">
        <v>30.56</v>
      </c>
      <c r="N6" s="2"/>
      <c r="O6" s="3" t="s">
        <v>84</v>
      </c>
      <c r="P6" s="3">
        <v>26.914999999999999</v>
      </c>
      <c r="Q6" s="3">
        <v>28.244999999999997</v>
      </c>
      <c r="R6" s="4">
        <v>27.5</v>
      </c>
    </row>
    <row r="7" spans="2:18">
      <c r="B7" s="24" t="s">
        <v>109</v>
      </c>
      <c r="C7" s="15" t="s">
        <v>161</v>
      </c>
      <c r="D7" s="3">
        <v>24.13</v>
      </c>
      <c r="E7" s="3">
        <v>23.77</v>
      </c>
      <c r="F7" s="4">
        <v>23.99</v>
      </c>
      <c r="H7" s="24" t="s">
        <v>110</v>
      </c>
      <c r="I7" s="15" t="s">
        <v>161</v>
      </c>
      <c r="J7" s="3">
        <v>25.48</v>
      </c>
      <c r="K7" s="3">
        <v>25.21</v>
      </c>
      <c r="L7" s="4">
        <v>25.3</v>
      </c>
      <c r="N7" s="24" t="s">
        <v>111</v>
      </c>
      <c r="O7" s="15" t="s">
        <v>161</v>
      </c>
      <c r="P7" s="28" t="s">
        <v>106</v>
      </c>
      <c r="Q7" s="3">
        <v>26.81</v>
      </c>
      <c r="R7" s="4">
        <v>26.43</v>
      </c>
    </row>
    <row r="8" spans="2:18">
      <c r="B8" s="2"/>
      <c r="C8" s="15" t="s">
        <v>162</v>
      </c>
      <c r="D8" s="3">
        <v>23.92</v>
      </c>
      <c r="E8" s="3">
        <v>23.65</v>
      </c>
      <c r="F8" s="4">
        <v>23.84</v>
      </c>
      <c r="H8" s="2"/>
      <c r="I8" s="15" t="s">
        <v>162</v>
      </c>
      <c r="J8" s="3">
        <v>25.45</v>
      </c>
      <c r="K8" s="3">
        <v>25.11</v>
      </c>
      <c r="L8" s="4">
        <v>25.52</v>
      </c>
      <c r="N8" s="2"/>
      <c r="O8" s="15" t="s">
        <v>162</v>
      </c>
      <c r="P8" s="3">
        <v>26.48</v>
      </c>
      <c r="Q8" s="3">
        <v>26.85</v>
      </c>
      <c r="R8" s="4">
        <v>26.66</v>
      </c>
    </row>
    <row r="9" spans="2:18" ht="15" thickBot="1">
      <c r="B9" s="6"/>
      <c r="C9" s="7" t="s">
        <v>84</v>
      </c>
      <c r="D9" s="7">
        <v>24.024999999999999</v>
      </c>
      <c r="E9" s="7">
        <v>23.71</v>
      </c>
      <c r="F9" s="8">
        <v>23.914999999999999</v>
      </c>
      <c r="H9" s="6"/>
      <c r="I9" s="7" t="s">
        <v>84</v>
      </c>
      <c r="J9" s="7">
        <v>25.465</v>
      </c>
      <c r="K9" s="7">
        <v>25.16</v>
      </c>
      <c r="L9" s="8">
        <v>25.41</v>
      </c>
      <c r="N9" s="6"/>
      <c r="O9" s="7" t="s">
        <v>84</v>
      </c>
      <c r="P9" s="7">
        <v>26.48</v>
      </c>
      <c r="Q9" s="7">
        <v>26.83</v>
      </c>
      <c r="R9" s="8">
        <v>26.545000000000002</v>
      </c>
    </row>
    <row r="11" spans="2:18" ht="15" thickBot="1"/>
    <row r="12" spans="2:18">
      <c r="B12" s="21"/>
      <c r="C12" s="22" t="s">
        <v>112</v>
      </c>
      <c r="D12" s="29" t="s">
        <v>113</v>
      </c>
    </row>
    <row r="13" spans="2:18">
      <c r="B13" s="30" t="s">
        <v>114</v>
      </c>
      <c r="C13" s="15">
        <v>0.45182898445803127</v>
      </c>
      <c r="D13" s="16">
        <v>0.13182076558337122</v>
      </c>
    </row>
    <row r="14" spans="2:18">
      <c r="B14" s="30" t="s">
        <v>115</v>
      </c>
      <c r="C14" s="15">
        <v>6.7890900314322744</v>
      </c>
      <c r="D14" s="16">
        <v>2.4664114851891012</v>
      </c>
    </row>
    <row r="15" spans="2:18">
      <c r="B15" s="30" t="s">
        <v>116</v>
      </c>
      <c r="C15" s="15">
        <v>0.11132239341663105</v>
      </c>
      <c r="D15" s="16">
        <v>1.5755268103427658E-2</v>
      </c>
    </row>
    <row r="16" spans="2:18">
      <c r="B16" s="30" t="s">
        <v>117</v>
      </c>
      <c r="C16" s="15">
        <v>1.6870605338079261</v>
      </c>
      <c r="D16" s="16">
        <v>0.6260094737845211</v>
      </c>
    </row>
    <row r="17" spans="2:4" ht="15" thickBot="1">
      <c r="B17" s="31" t="s">
        <v>118</v>
      </c>
      <c r="C17" s="17">
        <v>15.025795743439934</v>
      </c>
      <c r="D17" s="18">
        <v>18.710341077705223</v>
      </c>
    </row>
  </sheetData>
  <mergeCells count="3">
    <mergeCell ref="B2:F2"/>
    <mergeCell ref="H2:L2"/>
    <mergeCell ref="N2:R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8"/>
  <sheetViews>
    <sheetView workbookViewId="0">
      <selection activeCell="E14" sqref="E14"/>
    </sheetView>
  </sheetViews>
  <sheetFormatPr defaultRowHeight="14.4"/>
  <cols>
    <col min="2" max="2" width="24.21875" bestFit="1" customWidth="1"/>
  </cols>
  <sheetData>
    <row r="1" spans="2:24" ht="15" thickBot="1"/>
    <row r="2" spans="2:24">
      <c r="B2" s="43" t="s">
        <v>87</v>
      </c>
      <c r="C2" s="44"/>
      <c r="D2" s="44"/>
      <c r="E2" s="44"/>
      <c r="F2" s="45"/>
      <c r="H2" s="43" t="s">
        <v>87</v>
      </c>
      <c r="I2" s="44"/>
      <c r="J2" s="44"/>
      <c r="K2" s="44"/>
      <c r="L2" s="45"/>
      <c r="N2" s="43" t="s">
        <v>87</v>
      </c>
      <c r="O2" s="44"/>
      <c r="P2" s="44"/>
      <c r="Q2" s="44"/>
      <c r="R2" s="45"/>
      <c r="T2" s="43" t="s">
        <v>87</v>
      </c>
      <c r="U2" s="44"/>
      <c r="V2" s="44"/>
      <c r="W2" s="44"/>
      <c r="X2" s="45"/>
    </row>
    <row r="3" spans="2:24">
      <c r="B3" s="2"/>
      <c r="C3" s="15" t="s">
        <v>160</v>
      </c>
      <c r="D3" s="3">
        <v>1</v>
      </c>
      <c r="E3" s="3">
        <v>2</v>
      </c>
      <c r="F3" s="4">
        <v>3</v>
      </c>
      <c r="H3" s="2"/>
      <c r="I3" s="15" t="s">
        <v>160</v>
      </c>
      <c r="J3" s="3">
        <v>1</v>
      </c>
      <c r="K3" s="3">
        <v>2</v>
      </c>
      <c r="L3" s="4">
        <v>3</v>
      </c>
      <c r="N3" s="2"/>
      <c r="O3" s="15" t="s">
        <v>160</v>
      </c>
      <c r="P3" s="3">
        <v>1</v>
      </c>
      <c r="Q3" s="3">
        <v>2</v>
      </c>
      <c r="R3" s="4">
        <v>3</v>
      </c>
      <c r="T3" s="2"/>
      <c r="U3" s="15" t="s">
        <v>160</v>
      </c>
      <c r="V3" s="3">
        <v>1</v>
      </c>
      <c r="W3" s="3">
        <v>2</v>
      </c>
      <c r="X3" s="4">
        <v>3</v>
      </c>
    </row>
    <row r="4" spans="2:24">
      <c r="B4" s="24" t="s">
        <v>119</v>
      </c>
      <c r="C4" s="15" t="s">
        <v>161</v>
      </c>
      <c r="D4" s="3">
        <v>32.85</v>
      </c>
      <c r="E4" s="32">
        <v>34.03</v>
      </c>
      <c r="F4" s="4">
        <v>32.93</v>
      </c>
      <c r="H4" s="24" t="s">
        <v>120</v>
      </c>
      <c r="I4" s="15" t="s">
        <v>161</v>
      </c>
      <c r="J4" s="3">
        <v>35.01</v>
      </c>
      <c r="K4" s="32">
        <v>35.869999999999997</v>
      </c>
      <c r="L4" s="4">
        <v>35.590000000000003</v>
      </c>
      <c r="N4" s="24" t="s">
        <v>121</v>
      </c>
      <c r="O4" s="15" t="s">
        <v>161</v>
      </c>
      <c r="P4" s="3">
        <v>35.75</v>
      </c>
      <c r="Q4" s="32">
        <v>36.51</v>
      </c>
      <c r="R4" s="4">
        <v>35.04</v>
      </c>
      <c r="T4" s="24" t="s">
        <v>122</v>
      </c>
      <c r="U4" s="15" t="s">
        <v>161</v>
      </c>
      <c r="V4" s="3">
        <v>18.14</v>
      </c>
      <c r="W4" s="32">
        <v>17.86</v>
      </c>
      <c r="X4" s="4">
        <v>17.809999999999999</v>
      </c>
    </row>
    <row r="5" spans="2:24">
      <c r="B5" s="2"/>
      <c r="C5" s="15" t="s">
        <v>162</v>
      </c>
      <c r="D5" s="3">
        <v>33.25</v>
      </c>
      <c r="E5" s="3">
        <v>34.450000000000003</v>
      </c>
      <c r="F5" s="4">
        <v>32.67</v>
      </c>
      <c r="H5" s="2"/>
      <c r="I5" s="15" t="s">
        <v>162</v>
      </c>
      <c r="J5" s="3">
        <v>35.29</v>
      </c>
      <c r="K5" s="3">
        <v>36.130000000000003</v>
      </c>
      <c r="L5" s="4">
        <v>35.909999999999997</v>
      </c>
      <c r="N5" s="2"/>
      <c r="O5" s="15" t="s">
        <v>162</v>
      </c>
      <c r="P5" s="3">
        <v>35.69</v>
      </c>
      <c r="Q5" s="3">
        <v>36.31</v>
      </c>
      <c r="R5" s="4">
        <v>35.299999999999997</v>
      </c>
      <c r="T5" s="2"/>
      <c r="U5" s="15" t="s">
        <v>162</v>
      </c>
      <c r="V5" s="3">
        <v>18.22</v>
      </c>
      <c r="W5" s="3">
        <v>17.690000000000001</v>
      </c>
      <c r="X5" s="4">
        <v>17.920000000000002</v>
      </c>
    </row>
    <row r="6" spans="2:24">
      <c r="B6" s="2"/>
      <c r="C6" s="3" t="s">
        <v>84</v>
      </c>
      <c r="D6" s="3">
        <v>33.049999999999997</v>
      </c>
      <c r="E6" s="3">
        <v>34.24</v>
      </c>
      <c r="F6" s="4">
        <v>32.799999999999997</v>
      </c>
      <c r="H6" s="2"/>
      <c r="I6" s="3" t="s">
        <v>84</v>
      </c>
      <c r="J6" s="3">
        <v>35.15</v>
      </c>
      <c r="K6" s="3">
        <v>36</v>
      </c>
      <c r="L6" s="4">
        <v>35.75</v>
      </c>
      <c r="N6" s="2"/>
      <c r="O6" s="3" t="s">
        <v>84</v>
      </c>
      <c r="P6" s="3">
        <v>35.72</v>
      </c>
      <c r="Q6" s="3">
        <v>36.409999999999997</v>
      </c>
      <c r="R6" s="4">
        <v>35.17</v>
      </c>
      <c r="T6" s="2"/>
      <c r="U6" s="3" t="s">
        <v>84</v>
      </c>
      <c r="V6" s="3">
        <v>18.18</v>
      </c>
      <c r="W6" s="3">
        <v>17.774999999999999</v>
      </c>
      <c r="X6" s="4">
        <v>17.865000000000002</v>
      </c>
    </row>
    <row r="7" spans="2:24">
      <c r="B7" s="24" t="s">
        <v>123</v>
      </c>
      <c r="C7" s="15" t="s">
        <v>161</v>
      </c>
      <c r="D7" s="3">
        <v>30.69</v>
      </c>
      <c r="E7" s="3">
        <v>30.9</v>
      </c>
      <c r="F7" s="4">
        <v>30.62</v>
      </c>
      <c r="H7" s="24" t="s">
        <v>124</v>
      </c>
      <c r="I7" s="15" t="s">
        <v>161</v>
      </c>
      <c r="J7" s="3">
        <v>30.41</v>
      </c>
      <c r="K7" s="3">
        <v>30.69</v>
      </c>
      <c r="L7" s="4">
        <v>29.45</v>
      </c>
      <c r="N7" s="24" t="s">
        <v>125</v>
      </c>
      <c r="O7" s="15" t="s">
        <v>161</v>
      </c>
      <c r="P7" s="3">
        <v>34.24</v>
      </c>
      <c r="Q7" s="3">
        <v>35.31</v>
      </c>
      <c r="R7" s="4">
        <v>32.65</v>
      </c>
      <c r="T7" s="24" t="s">
        <v>126</v>
      </c>
      <c r="U7" s="15" t="s">
        <v>161</v>
      </c>
      <c r="V7" s="3">
        <v>17.68</v>
      </c>
      <c r="W7" s="3">
        <v>17.239999999999998</v>
      </c>
      <c r="X7" s="4">
        <v>16.62</v>
      </c>
    </row>
    <row r="8" spans="2:24">
      <c r="B8" s="2"/>
      <c r="C8" s="15" t="s">
        <v>162</v>
      </c>
      <c r="D8" s="3">
        <v>31.02</v>
      </c>
      <c r="E8" s="3">
        <v>30.5</v>
      </c>
      <c r="F8" s="4">
        <v>30.2</v>
      </c>
      <c r="H8" s="2"/>
      <c r="I8" s="15" t="s">
        <v>162</v>
      </c>
      <c r="J8" s="3">
        <v>30.56</v>
      </c>
      <c r="K8" s="3">
        <v>30.91</v>
      </c>
      <c r="L8" s="4">
        <v>29.97</v>
      </c>
      <c r="N8" s="2"/>
      <c r="O8" s="15" t="s">
        <v>162</v>
      </c>
      <c r="P8" s="3">
        <v>33.94</v>
      </c>
      <c r="Q8" s="3">
        <v>35.44</v>
      </c>
      <c r="R8" s="4">
        <v>33.03</v>
      </c>
      <c r="T8" s="2"/>
      <c r="U8" s="15" t="s">
        <v>162</v>
      </c>
      <c r="V8" s="3">
        <v>17.73</v>
      </c>
      <c r="W8" s="3">
        <v>16.89</v>
      </c>
      <c r="X8" s="4">
        <v>16.54</v>
      </c>
    </row>
    <row r="9" spans="2:24" ht="15" thickBot="1">
      <c r="B9" s="6"/>
      <c r="C9" s="7" t="s">
        <v>84</v>
      </c>
      <c r="D9" s="7">
        <v>30.855</v>
      </c>
      <c r="E9" s="7">
        <v>30.7</v>
      </c>
      <c r="F9" s="8">
        <v>30.41</v>
      </c>
      <c r="H9" s="6"/>
      <c r="I9" s="7" t="s">
        <v>84</v>
      </c>
      <c r="J9" s="7">
        <v>30.484999999999999</v>
      </c>
      <c r="K9" s="7">
        <v>30.8</v>
      </c>
      <c r="L9" s="8">
        <v>29.45</v>
      </c>
      <c r="N9" s="6"/>
      <c r="O9" s="7" t="s">
        <v>84</v>
      </c>
      <c r="P9" s="7">
        <v>34.090000000000003</v>
      </c>
      <c r="Q9" s="7">
        <v>35.375</v>
      </c>
      <c r="R9" s="8">
        <v>32.840000000000003</v>
      </c>
      <c r="T9" s="6"/>
      <c r="U9" s="7" t="s">
        <v>84</v>
      </c>
      <c r="V9" s="7">
        <v>17.704999999999998</v>
      </c>
      <c r="W9" s="7">
        <v>17.064999999999998</v>
      </c>
      <c r="X9" s="8">
        <v>16.579999999999998</v>
      </c>
    </row>
    <row r="12" spans="2:24" ht="15" thickBot="1">
      <c r="B12" s="46"/>
      <c r="C12" s="46"/>
      <c r="D12" s="46"/>
      <c r="E12" s="46"/>
    </row>
    <row r="13" spans="2:24">
      <c r="B13" s="21"/>
      <c r="C13" s="33" t="s">
        <v>127</v>
      </c>
      <c r="D13" s="33" t="s">
        <v>128</v>
      </c>
      <c r="E13" s="34" t="s">
        <v>129</v>
      </c>
    </row>
    <row r="14" spans="2:24">
      <c r="B14" s="30" t="s">
        <v>114</v>
      </c>
      <c r="C14" s="15">
        <v>2.5457907915161067</v>
      </c>
      <c r="D14" s="15">
        <v>0.50615874260240146</v>
      </c>
      <c r="E14" s="16">
        <v>0.4626422965990038</v>
      </c>
    </row>
    <row r="15" spans="2:24">
      <c r="B15" s="30" t="s">
        <v>115</v>
      </c>
      <c r="C15" s="15">
        <v>8.5763367501226657</v>
      </c>
      <c r="D15" s="15">
        <v>11.636740366587802</v>
      </c>
      <c r="E15" s="16">
        <v>0.91681282439223566</v>
      </c>
    </row>
    <row r="16" spans="2:24">
      <c r="B16" s="30" t="s">
        <v>116</v>
      </c>
      <c r="C16" s="15">
        <v>1.2495344268510451</v>
      </c>
      <c r="D16" s="15">
        <v>0.24020940793823733</v>
      </c>
      <c r="E16" s="16">
        <v>0.19357290995066812</v>
      </c>
    </row>
    <row r="17" spans="2:5">
      <c r="B17" s="30" t="s">
        <v>117</v>
      </c>
      <c r="C17" s="15">
        <v>2.158310854775479</v>
      </c>
      <c r="D17" s="15">
        <v>3.7508268949854235</v>
      </c>
      <c r="E17" s="16">
        <v>0.53014277576754343</v>
      </c>
    </row>
    <row r="18" spans="2:5" ht="15" thickBot="1">
      <c r="B18" s="35" t="s">
        <v>118</v>
      </c>
      <c r="C18" s="17">
        <v>3.3688301406005006</v>
      </c>
      <c r="D18" s="17">
        <v>22.990298076761089</v>
      </c>
      <c r="E18" s="18">
        <v>1.9816882959728284</v>
      </c>
    </row>
  </sheetData>
  <mergeCells count="5">
    <mergeCell ref="B2:F2"/>
    <mergeCell ref="H2:L2"/>
    <mergeCell ref="N2:R2"/>
    <mergeCell ref="T2:X2"/>
    <mergeCell ref="B12:E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2a</vt:lpstr>
      <vt:lpstr>Figure 2b</vt:lpstr>
      <vt:lpstr>Figure 2c</vt:lpstr>
      <vt:lpstr>Figure 4b</vt:lpstr>
      <vt:lpstr>Figure 4c</vt:lpstr>
      <vt:lpstr>Figure 4d</vt:lpstr>
      <vt:lpstr>Figure 4e</vt:lpstr>
      <vt:lpstr>Figure 4f</vt:lpstr>
      <vt:lpstr>Figure 4g</vt:lpstr>
      <vt:lpstr>Figure 5a</vt:lpstr>
      <vt:lpstr>Figure 5b</vt:lpstr>
      <vt:lpstr>Figure 5c</vt:lpstr>
      <vt:lpstr>Figure 6</vt:lpstr>
      <vt:lpstr>Supplementary Figure 4b</vt:lpstr>
      <vt:lpstr>Supplementary Figure 6a</vt:lpstr>
      <vt:lpstr>Supplementary Figure 9b</vt:lpstr>
      <vt:lpstr>Supplementary Figure 9c</vt:lpstr>
      <vt:lpstr>Supplementary Figure 9d</vt:lpstr>
      <vt:lpstr>Supplementary Figure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2-11T01:06:12Z</dcterms:modified>
</cp:coreProperties>
</file>